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mc:AlternateContent xmlns:mc="http://schemas.openxmlformats.org/markup-compatibility/2006">
    <mc:Choice Requires="x15">
      <x15ac:absPath xmlns:x15ac="http://schemas.microsoft.com/office/spreadsheetml/2010/11/ac" url="C:\Users\USUARIO\Desktop\REVISIÓN IMDEA\"/>
    </mc:Choice>
  </mc:AlternateContent>
  <xr:revisionPtr revIDLastSave="0" documentId="13_ncr:1_{8FD6212E-C9FE-4B9F-8F57-D1D6F17DC72C}" xr6:coauthVersionLast="47" xr6:coauthVersionMax="47" xr10:uidLastSave="{00000000-0000-0000-0000-000000000000}"/>
  <bookViews>
    <workbookView xWindow="-120" yWindow="-120" windowWidth="20730" windowHeight="11310" xr2:uid="{00000000-000D-0000-FFFF-FFFF00000000}"/>
  </bookViews>
  <sheets>
    <sheet name="Sheet1" sheetId="1" r:id="rId1"/>
  </sheets>
  <definedNames>
    <definedName name="_xlnm._FilterDatabase" localSheetId="0" hidden="1">Sheet1!$A$1:$Q$9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2" i="1" l="1"/>
  <c r="Q3" i="1"/>
  <c r="Q4" i="1"/>
  <c r="Q5" i="1"/>
  <c r="Q6" i="1"/>
  <c r="Q7" i="1"/>
  <c r="Q8" i="1"/>
  <c r="Q9" i="1"/>
  <c r="Q10" i="1"/>
  <c r="Q11" i="1"/>
  <c r="Q12" i="1"/>
  <c r="Q13" i="1"/>
  <c r="Q14" i="1"/>
  <c r="Q15" i="1"/>
  <c r="Q16" i="1"/>
  <c r="Q17" i="1"/>
  <c r="Q18" i="1"/>
  <c r="Q19" i="1"/>
  <c r="Q20" i="1"/>
  <c r="Q21" i="1"/>
  <c r="Q22" i="1"/>
  <c r="Q23" i="1"/>
  <c r="Q24" i="1"/>
  <c r="Q25" i="1"/>
  <c r="Q26" i="1"/>
  <c r="Q27" i="1"/>
  <c r="Q28" i="1"/>
  <c r="Q29" i="1"/>
  <c r="Q30" i="1"/>
  <c r="Q31" i="1"/>
  <c r="Q32" i="1"/>
  <c r="Q33" i="1"/>
  <c r="Q34" i="1"/>
  <c r="Q35" i="1"/>
  <c r="Q36" i="1"/>
  <c r="Q37" i="1"/>
  <c r="Q38" i="1"/>
  <c r="Q39" i="1"/>
  <c r="Q40" i="1"/>
  <c r="Q41" i="1"/>
  <c r="Q42" i="1"/>
  <c r="Q43" i="1"/>
  <c r="Q44" i="1"/>
  <c r="Q45" i="1"/>
  <c r="Q46" i="1"/>
  <c r="Q47" i="1"/>
  <c r="Q48" i="1"/>
  <c r="Q49" i="1"/>
  <c r="Q50" i="1"/>
  <c r="Q51" i="1"/>
  <c r="Q52" i="1"/>
  <c r="Q53" i="1"/>
  <c r="Q54" i="1"/>
  <c r="Q55" i="1"/>
  <c r="Q56" i="1"/>
  <c r="Q57" i="1"/>
  <c r="Q58" i="1"/>
  <c r="Q59" i="1"/>
  <c r="Q60" i="1"/>
  <c r="Q61" i="1"/>
  <c r="Q62" i="1"/>
  <c r="Q63" i="1"/>
  <c r="Q64" i="1"/>
  <c r="Q65" i="1"/>
  <c r="Q66" i="1"/>
  <c r="Q67" i="1"/>
  <c r="Q68" i="1"/>
  <c r="Q69" i="1"/>
  <c r="Q70" i="1"/>
  <c r="Q71" i="1"/>
  <c r="Q72" i="1"/>
  <c r="Q73" i="1"/>
  <c r="Q74" i="1"/>
  <c r="Q75" i="1"/>
  <c r="Q76" i="1"/>
  <c r="Q77" i="1"/>
  <c r="Q78" i="1"/>
  <c r="Q79" i="1"/>
  <c r="Q80" i="1"/>
  <c r="Q81" i="1"/>
  <c r="Q82" i="1"/>
  <c r="Q83" i="1"/>
  <c r="Q84" i="1"/>
  <c r="Q85" i="1"/>
  <c r="Q86" i="1"/>
  <c r="Q87" i="1"/>
  <c r="Q88" i="1"/>
  <c r="Q89" i="1"/>
  <c r="Q90" i="1"/>
  <c r="Q91" i="1"/>
  <c r="Q92" i="1"/>
  <c r="Q93" i="1"/>
  <c r="Q94" i="1"/>
  <c r="Q95"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43501130-F7C0-4739-9A7E-339F4FEFFE9E}</author>
    <author>tc={511622AA-D535-4C0B-BD37-2D3E7A3F29F3}</author>
    <author>tc={8F5566DF-EFE5-4D42-A0A6-14C72736A8E2}</author>
    <author>tc={ECF3C867-633D-4C98-B9F8-6809F699D1AA}</author>
    <author>tc={B951CF9A-DA77-4AD3-8650-243019C51ED8}</author>
    <author>tc={BE7B4C92-3DEC-4D38-A2A0-92EAA1E6F8B4}</author>
    <author>tc={B4572C84-5E45-4E7F-90A5-92C183B7B3CF}</author>
    <author>tc={61967BAF-E27B-4E45-9C40-7BE977B56EA2}</author>
    <author>tc={5907018B-5328-4F38-8348-47B0C9C8093E}</author>
    <author>tc={DCD95221-7578-41A7-B6A4-4200AAE560F6}</author>
    <author>tc={2DE9FE98-8C62-40F7-80D6-ECC58A0FDB14}</author>
    <author>tc={D32C4F8A-A025-415C-B727-233E0706A6E5}</author>
    <author>tc={BF09691A-3C2E-4CCB-B430-4EF0DE35D123}</author>
    <author>tc={C7AFA355-2796-4966-BE0A-D01418AA2724}</author>
    <author>tc={D22715C2-1D94-4CFD-8B7B-E822CF049377}</author>
    <author>tc={C65C6BB0-634C-4DA9-88B6-70E40022472F}</author>
    <author>tc={B2FD7DBB-6548-43D0-834A-A3943992477B}</author>
    <author>tc={0A480BE6-5AF4-43EC-8957-8A651656D300}</author>
    <author>tc={C46DF7E9-284B-4CF8-A554-D9AC05F85DFD}</author>
    <author>tc={855B1982-BBDE-4E97-86C3-43F6225FD089}</author>
    <author>tc={0360D314-EC5E-4C32-8551-3F2499D6E177}</author>
    <author>tc={1E966C10-BD3B-4CFC-899A-50211D391ED3}</author>
  </authors>
  <commentList>
    <comment ref="F1" authorId="0" shapeId="0" xr:uid="{43501130-F7C0-4739-9A7E-339F4FEFFE9E}">
      <text>
        <t xml:space="preserve">[Comentario encadenado]
Su versión de Excel le permite leer este comentario encadenado; sin embargo, las ediciones que se apliquen se quitarán si el archivo se abre en una versión más reciente de Excel. Más información: https://go.microsoft.com/fwlink/?linkid=870924
Comentario:
    Esta columna sería en respuesta a la pregunta Was the tool developed only to deal with one application? </t>
      </text>
    </comment>
    <comment ref="N1" authorId="1" shapeId="0" xr:uid="{511622AA-D535-4C0B-BD37-2D3E7A3F29F3}">
      <text>
        <t>[Comentario encadenado]
Su versión de Excel le permite leer este comentario encadenado; sin embargo, las ediciones que se apliquen se quitarán si el archivo se abre en una versión más reciente de Excel. Más información: https://go.microsoft.com/fwlink/?linkid=870924
Comentario:
    No he sabido qué hacer con esto :S, no termino de pillar qué significa</t>
      </text>
    </comment>
    <comment ref="O1" authorId="2" shapeId="0" xr:uid="{8F5566DF-EFE5-4D42-A0A6-14C72736A8E2}">
      <text>
        <t>[Comentario encadenado]
Su versión de Excel le permite leer este comentario encadenado; sin embargo, las ediciones que se apliquen se quitarán si el archivo se abre en una versión más reciente de Excel. Más información: https://go.microsoft.com/fwlink/?linkid=870924
Comentario:
    According to Google Scholar</t>
      </text>
    </comment>
    <comment ref="M19" authorId="3" shapeId="0" xr:uid="{ECF3C867-633D-4C98-B9F8-6809F699D1AA}">
      <text>
        <t>[Comentario encadenado]
Su versión de Excel le permite leer este comentario encadenado; sin embargo, las ediciones que se apliquen se quitarán si el archivo se abre en una versión más reciente de Excel. Más información: https://go.microsoft.com/fwlink/?linkid=870924
Comentario:
    No se especifica ni en el paper ni en la página web (que está rota).</t>
      </text>
    </comment>
    <comment ref="R19" authorId="4" shapeId="0" xr:uid="{B951CF9A-DA77-4AD3-8650-243019C51ED8}">
      <text>
        <t>[Comentario encadenado]
Su versión de Excel le permite leer este comentario encadenado; sin embargo, las ediciones que se apliquen se quitarán si el archivo se abre en una versión más reciente de Excel. Más información: https://go.microsoft.com/fwlink/?linkid=870924
Comentario:
    No puedo acceder al paper, así que no sé qué tipo de herramienta es</t>
      </text>
    </comment>
    <comment ref="M21" authorId="5" shapeId="0" xr:uid="{BE7B4C92-3DEC-4D38-A2A0-92EAA1E6F8B4}">
      <text>
        <t>[Comentario encadenado]
Su versión de Excel le permite leer este comentario encadenado; sin embargo, las ediciones que se apliquen se quitarán si el archivo se abre en una versión más reciente de Excel. Más información: https://go.microsoft.com/fwlink/?linkid=870924
Comentario:
    No se especifica ni en el paper ni en la página web (que está rota).</t>
      </text>
    </comment>
    <comment ref="R21" authorId="6" shapeId="0" xr:uid="{B4572C84-5E45-4E7F-90A5-92C183B7B3CF}">
      <text>
        <t>[Comentario encadenado]
Su versión de Excel le permite leer este comentario encadenado; sin embargo, las ediciones que se apliquen se quitarán si el archivo se abre en una versión más reciente de Excel. Más información: https://go.microsoft.com/fwlink/?linkid=870924
Comentario:
    En el paper no se especifica, y la página web de la herramienta está rota</t>
      </text>
    </comment>
    <comment ref="M26" authorId="7" shapeId="0" xr:uid="{61967BAF-E27B-4E45-9C40-7BE977B56EA2}">
      <text>
        <t>[Comentario encadenado]
Su versión de Excel le permite leer este comentario encadenado; sin embargo, las ediciones que se apliquen se quitarán si el archivo se abre en una versión más reciente de Excel. Más información: https://go.microsoft.com/fwlink/?linkid=870924
Comentario:
    No se especifica ni en el paper ni en la página web (que está rota).</t>
      </text>
    </comment>
    <comment ref="R26" authorId="8" shapeId="0" xr:uid="{5907018B-5328-4F38-8348-47B0C9C8093E}">
      <text>
        <t>[Comentario encadenado]
Su versión de Excel le permite leer este comentario encadenado; sin embargo, las ediciones que se apliquen se quitarán si el archivo se abre en una versión más reciente de Excel. Más información: https://go.microsoft.com/fwlink/?linkid=870924
Comentario:
    En el paper no se especifica, y la página web de la herramienta está rota</t>
      </text>
    </comment>
    <comment ref="I29" authorId="9" shapeId="0" xr:uid="{DCD95221-7578-41A7-B6A4-4200AAE560F6}">
      <text>
        <t>[Comentario encadenado]
Su versión de Excel le permite leer este comentario encadenado; sin embargo, las ediciones que se apliquen se quitarán si el archivo se abre en una versión más reciente de Excel. Más información: https://go.microsoft.com/fwlink/?linkid=870924
Comentario:
    No hay código.</t>
      </text>
    </comment>
    <comment ref="M29" authorId="10" shapeId="0" xr:uid="{2DE9FE98-8C62-40F7-80D6-ECC58A0FDB14}">
      <text>
        <t>[Comentario encadenado]
Su versión de Excel le permite leer este comentario encadenado; sin embargo, las ediciones que se apliquen se quitarán si el archivo se abre en una versión más reciente de Excel. Más información: https://go.microsoft.com/fwlink/?linkid=870924
Comentario:
    No se especifica en el paper.</t>
      </text>
    </comment>
    <comment ref="R29" authorId="11" shapeId="0" xr:uid="{D32C4F8A-A025-415C-B727-233E0706A6E5}">
      <text>
        <t>[Comentario encadenado]
Su versión de Excel le permite leer este comentario encadenado; sin embargo, las ediciones que se apliquen se quitarán si el archivo se abre en una versión más reciente de Excel. Más información: https://go.microsoft.com/fwlink/?linkid=870924
Comentario:
    En el paper no se especifica, y la página web de la herramienta está rota</t>
      </text>
    </comment>
    <comment ref="R32" authorId="12" shapeId="0" xr:uid="{BF09691A-3C2E-4CCB-B430-4EF0DE35D123}">
      <text>
        <t>[Comentario encadenado]
Su versión de Excel le permite leer este comentario encadenado; sin embargo, las ediciones que se apliquen se quitarán si el archivo se abre en una versión más reciente de Excel. Más información: https://go.microsoft.com/fwlink/?linkid=870924
Comentario:
    En el paper no se especifica, y la página web de la herramienta está rota</t>
      </text>
    </comment>
    <comment ref="I44" authorId="13" shapeId="0" xr:uid="{C7AFA355-2796-4966-BE0A-D01418AA2724}">
      <text>
        <t>[Comentario encadenado]
Su versión de Excel le permite leer este comentario encadenado; sin embargo, las ediciones que se apliquen se quitarán si el archivo se abre en una versión más reciente de Excel. Más información: https://go.microsoft.com/fwlink/?linkid=870924
Comentario:
    No hay página web.</t>
      </text>
    </comment>
    <comment ref="M44" authorId="14" shapeId="0" xr:uid="{D22715C2-1D94-4CFD-8B7B-E822CF049377}">
      <text>
        <t>[Comentario encadenado]
Su versión de Excel le permite leer este comentario encadenado; sin embargo, las ediciones que se apliquen se quitarán si el archivo se abre en una versión más reciente de Excel. Más información: https://go.microsoft.com/fwlink/?linkid=870924
Comentario:
    No se especifica en el paper.</t>
      </text>
    </comment>
    <comment ref="R44" authorId="15" shapeId="0" xr:uid="{C65C6BB0-634C-4DA9-88B6-70E40022472F}">
      <text>
        <t>[Comentario encadenado]
Su versión de Excel le permite leer este comentario encadenado; sin embargo, las ediciones que se apliquen se quitarán si el archivo se abre en una versión más reciente de Excel. Más información: https://go.microsoft.com/fwlink/?linkid=870924
Comentario:
    En el paper no se especifica, y la página web de la herramienta está rota</t>
      </text>
    </comment>
    <comment ref="I46" authorId="16" shapeId="0" xr:uid="{B2FD7DBB-6548-43D0-834A-A3943992477B}">
      <text>
        <t>[Comentario encadenado]
Su versión de Excel le permite leer este comentario encadenado; sin embargo, las ediciones que se apliquen se quitarán si el archivo se abre en una versión más reciente de Excel. Más información: https://go.microsoft.com/fwlink/?linkid=870924
Comentario:
    No hay página web.</t>
      </text>
    </comment>
    <comment ref="M46" authorId="17" shapeId="0" xr:uid="{0A480BE6-5AF4-43EC-8957-8A651656D300}">
      <text>
        <t>[Comentario encadenado]
Su versión de Excel le permite leer este comentario encadenado; sin embargo, las ediciones que se apliquen se quitarán si el archivo se abre en una versión más reciente de Excel. Más información: https://go.microsoft.com/fwlink/?linkid=870924
Comentario:
    No se especifica en el paper.</t>
      </text>
    </comment>
    <comment ref="R46" authorId="18" shapeId="0" xr:uid="{C46DF7E9-284B-4CF8-A554-D9AC05F85DFD}">
      <text>
        <t>[Comentario encadenado]
Su versión de Excel le permite leer este comentario encadenado; sin embargo, las ediciones que se apliquen se quitarán si el archivo se abre en una versión más reciente de Excel. Más información: https://go.microsoft.com/fwlink/?linkid=870924
Comentario:
    En el paper no se especifica, y la página web de la herramienta está rota</t>
      </text>
    </comment>
    <comment ref="J67" authorId="19" shapeId="0" xr:uid="{855B1982-BBDE-4E97-86C3-43F6225FD089}">
      <text>
        <t>[Comentario encadenado]
Su versión de Excel le permite leer este comentario encadenado; sin embargo, las ediciones que se apliquen se quitarán si el archivo se abre en una versión más reciente de Excel. Más información: https://go.microsoft.com/fwlink/?linkid=870924
Comentario:
    Yo por lo menos no puedo acceder al paper, así que no sé si efectivamente no hay código ni en qué lenguaje está escrito</t>
      </text>
    </comment>
    <comment ref="M67" authorId="20" shapeId="0" xr:uid="{0360D314-EC5E-4C32-8551-3F2499D6E177}">
      <text>
        <t>[Comentario encadenado]
Su versión de Excel le permite leer este comentario encadenado; sin embargo, las ediciones que se apliquen se quitarán si el archivo se abre en una versión más reciente de Excel. Más información: https://go.microsoft.com/fwlink/?linkid=870924
Comentario:
    No sé si se especifica en el paper porque no tengo acceso.</t>
      </text>
    </comment>
    <comment ref="R67" authorId="21" shapeId="0" xr:uid="{1E966C10-BD3B-4CFC-899A-50211D391ED3}">
      <text>
        <t>[Comentario encadenado]
Su versión de Excel le permite leer este comentario encadenado; sin embargo, las ediciones que se apliquen se quitarán si el archivo se abre en una versión más reciente de Excel. Más información: https://go.microsoft.com/fwlink/?linkid=870924
Comentario:
    En el paper no se especifica, y la página web de la herramienta está rota</t>
      </text>
    </comment>
  </commentList>
</comments>
</file>

<file path=xl/sharedStrings.xml><?xml version="1.0" encoding="utf-8"?>
<sst xmlns="http://schemas.openxmlformats.org/spreadsheetml/2006/main" count="1384" uniqueCount="800">
  <si>
    <t>Name</t>
  </si>
  <si>
    <t>Developers</t>
  </si>
  <si>
    <t>Classifiers</t>
  </si>
  <si>
    <t>Function</t>
  </si>
  <si>
    <t>Github</t>
  </si>
  <si>
    <t>Link</t>
  </si>
  <si>
    <t>DOI</t>
  </si>
  <si>
    <t>Characteristics</t>
  </si>
  <si>
    <t xml:space="preserve">Last Version </t>
  </si>
  <si>
    <t>code</t>
  </si>
  <si>
    <t>task</t>
  </si>
  <si>
    <t>cited</t>
  </si>
  <si>
    <t>date</t>
  </si>
  <si>
    <t>year</t>
  </si>
  <si>
    <t>MetAML</t>
  </si>
  <si>
    <t>Pasolli et al., 2016</t>
  </si>
  <si>
    <t>SVM, RF, LASSO, Elastic Net</t>
  </si>
  <si>
    <t>https://doi.org/10.1371/journal.pcbi.1004977</t>
  </si>
  <si>
    <t>Assessment of the accuracy of each model and its usability in the general population by cross-validation and cross-study analysis.</t>
  </si>
  <si>
    <t>python</t>
  </si>
  <si>
    <t>[]</t>
  </si>
  <si>
    <t>PopPhy-CNN</t>
  </si>
  <si>
    <t>Reiman et al., 2020</t>
  </si>
  <si>
    <t>Convolutional neural networks</t>
  </si>
  <si>
    <t>https://github.com/YDaiLab/PopPhy-CNN</t>
  </si>
  <si>
    <t>https://doi.org/10.1109/jbhi.2020.2993761</t>
  </si>
  <si>
    <t>Use of phylogenetic trees and use of an algorithm to select the most important features of the first convolutional layer.</t>
  </si>
  <si>
    <t>python, tensorflow</t>
  </si>
  <si>
    <t>['class', 'feature', 'network']</t>
  </si>
  <si>
    <t>Met2Img</t>
  </si>
  <si>
    <t>Nguyen et al., 2019</t>
  </si>
  <si>
    <t>Convolutional neural networks, Fill-up, t-SNE</t>
  </si>
  <si>
    <t>https://pypi.org/project/deepmg/</t>
  </si>
  <si>
    <t>https://doi.org/10.1109/RIVF.2019.8713670</t>
  </si>
  <si>
    <t>Increased accuracy compared to MetAML for the above diseases by transforming each sample into an image made up of coloured pixels representing microbes and their abundance.</t>
  </si>
  <si>
    <t>['class', 'network']</t>
  </si>
  <si>
    <t>MetaPheno</t>
  </si>
  <si>
    <t>LaPierre et al., 2019</t>
  </si>
  <si>
    <t>k-mer based feature extraction, SVM, RF, autoencoders, etc.</t>
  </si>
  <si>
    <t>https://github.com/nlapier2/metapheno</t>
  </si>
  <si>
    <t>Use of k-mer feature extraction from shotgun metagenomic datasets, as well as UA models (SVM, RF, autoencoders, DNN). Results not too good; need for further research.</t>
  </si>
  <si>
    <t>['class', 'feature']</t>
  </si>
  <si>
    <t>DeepMicro</t>
  </si>
  <si>
    <t>Oh &amp; Zhang, 2020</t>
  </si>
  <si>
    <t>Autoencoders and classification algorithms (SVM, RF, MLP)</t>
  </si>
  <si>
    <t>https://github.com/minoh0201/DeepMicro</t>
  </si>
  <si>
    <t>https://doi.org/10.1038/s41598-020-63159-5</t>
  </si>
  <si>
    <t>Use of 4 autoencoders (shallow, deep, variational, convolutional) to reduce dimensionality. Better results than MetAML for colorectal cancer.</t>
  </si>
  <si>
    <t>Dotur</t>
  </si>
  <si>
    <t>Schloss et al., 2005</t>
  </si>
  <si>
    <t>Hierarchical clustering</t>
  </si>
  <si>
    <t>http://github.com/mothur/DOTUR</t>
  </si>
  <si>
    <t>https://doi.org/10.1128/AEM.71.3.1501-1506.2005</t>
  </si>
  <si>
    <t>It uses the frequency at which each OTU is observed to construct rarefaction and collectors curves for various measures of richness and diversity. DOTUR assigns sequences to OTUs rapidly and reliably based on the genetic distances between sequences and identified previous inconsistencies and errors in assigning sequences to OTUs. DOTUR calculates various diversity indices and richness estimators as well, which are useful to compare the relative complexity of two or more communities and to estimate the completeness of sampling of a community.</t>
  </si>
  <si>
    <t xml:space="preserve">c++ </t>
  </si>
  <si>
    <t>['cluster']</t>
  </si>
  <si>
    <t>Mothur</t>
  </si>
  <si>
    <t>Schloss et al., 2009</t>
  </si>
  <si>
    <t>https://github.com/mothur/mothur</t>
  </si>
  <si>
    <t>https://doi.org/10.1128/aem.01541-09</t>
  </si>
  <si>
    <t>mothur permits users with modest computing resources to analyze large datasets. It has the ability to analyze only the unique sequences in a dataset but retain information about the number of times that each sequence was observed and the use of sparse matrices that represent only distances smalled than a user-specified cutoff. mothur clusters sequences using the furthest neighbor, nearest neighbor or UPGMA algorithms.</t>
  </si>
  <si>
    <t>c++</t>
  </si>
  <si>
    <t>['cluster', 'time']</t>
  </si>
  <si>
    <t>ESPRIT</t>
  </si>
  <si>
    <t>Sun et al., 2009</t>
  </si>
  <si>
    <t>-</t>
  </si>
  <si>
    <t>https://web.archive.org/web/20190911220259/http://www.ijbcb.org/ESPRITPIPE/php/onlinetool.php</t>
  </si>
  <si>
    <t>https://doi.org/10.1093/nar/gkp285</t>
  </si>
  <si>
    <t xml:space="preserve">This algorithm consists of four modules: (i) removes low-quality reads using various criteria, (ii) computes pairwise distances of reads, (iii) groups reads into OTUs at different dissimilarity levels and (iv) performs statistical inference to estimate species richness. </t>
  </si>
  <si>
    <t>Swarm</t>
  </si>
  <si>
    <t>Mahe et al., 2014</t>
  </si>
  <si>
    <t>Single-linkage agglomerative clustering</t>
  </si>
  <si>
    <t>http://github.com/torognes/swarm</t>
  </si>
  <si>
    <t>https://doi.org/10.7717/peerj.593</t>
  </si>
  <si>
    <t>Swarm can be defined as a fast and exact, two-phased, agglomerative, unsupervised single-linkage-clustering algorithm. Durint the growth phase, Swarm computes sequence differences between aligned pairs of amplicons to delineate OTUs, using k-mer comparisons and a new and extremely fast global pairwise alignment algorithm. During the breaking phase, Swarm uses amplicon abundance information and OTUs' internal structures to refine the clustering results.</t>
  </si>
  <si>
    <t>['link', 'cluster']</t>
  </si>
  <si>
    <t>Uclust</t>
  </si>
  <si>
    <t>Edgar, 2010</t>
  </si>
  <si>
    <t>Greedy clustering</t>
  </si>
  <si>
    <t>http://drive5.com/usearch</t>
  </si>
  <si>
    <t>https://doi.org/10.1093/bioinformatics/btq461</t>
  </si>
  <si>
    <t>For a given query, database sequences are sorted in order of decreasing number of words in common. When examined in this order, (i) if a hit exists in the database, it is likely to be found among the first few candidates, and (ii) the probability that a hit exists falls rapidly as the number of failed attempts increases. A search can thereby often be terminated after examining a small number of candidates without a large cost in sensitivity.</t>
  </si>
  <si>
    <t>binary</t>
  </si>
  <si>
    <t>DNAclust</t>
  </si>
  <si>
    <t>Ghodsi et al., 2011</t>
  </si>
  <si>
    <t>http://dnaclust.sourceforge.net</t>
  </si>
  <si>
    <t>https://doi.org/10.1186/1471-2105-12-271</t>
  </si>
  <si>
    <t>Given a set of sequences and a sequence similarity threshold, DNACLUST creates clusters whose radius is guaranteed not to exceed the specified threshold. Underlying DNACLUST is a greedy clustering strategy that owes its performance to novel sequence alignment and k-mer based filtering algorithms. DNACLUST produces MSAs for every cluster, allowing users to manually inspect clustering results, and enabling more detailed analyses of the clustered data.</t>
  </si>
  <si>
    <t>CD-HIT</t>
  </si>
  <si>
    <t>Suzek et al., 2007; Fu et al., 2012</t>
  </si>
  <si>
    <t>http://cd-hit.org</t>
  </si>
  <si>
    <t>https://doi.org/10.1093/bioinformatics/bts565</t>
  </si>
  <si>
    <t>CD-HIT is a greedy incremental algorithm that starts with the longest input sequence as the first cluster representative, and then process the remaining sequences from long to short to classify each sequence as a redundant or representative sequence based on its similarities to the existing representatives. The similarities are estimated by common word counting using word indexing and counting tables to filter out unneccessary sequence alignments, which are used to compute exact similarities.</t>
  </si>
  <si>
    <t>c++, perl, python</t>
  </si>
  <si>
    <t>['class', 'cluster']</t>
  </si>
  <si>
    <t>GramCluster</t>
  </si>
  <si>
    <t>Russell et al., 2010</t>
  </si>
  <si>
    <t>http://bioinfo.unl.edu/gramcluster.php</t>
  </si>
  <si>
    <t>https://doi.org/10.1186/1471-2105-11-601</t>
  </si>
  <si>
    <t>c</t>
  </si>
  <si>
    <t>Edgar, 2013</t>
  </si>
  <si>
    <t>http://drive5.com/uparse</t>
  </si>
  <si>
    <t>https://doi.org/10.1038/nmeth.2604</t>
  </si>
  <si>
    <t>UPARSE works by quality-filtering reads, trimming them to a fixed length, optionally discarding singleton reads and then clustering the reamining reads. UPARSE does not require technology-or gene-specific parameters, algorithms or data, which makes it highly robust with respect to variations in the input data and suggests that UPARSE could be successfully applied to a wide range of marker genes and sequencing technologies.</t>
  </si>
  <si>
    <t>OTUCLUST</t>
  </si>
  <si>
    <t>Albanese et al., 2015</t>
  </si>
  <si>
    <t>https://compmetagen.github.io/micca/</t>
  </si>
  <si>
    <t>https://doi.org/10.1038/srep09743</t>
  </si>
  <si>
    <t>In OTUCLUST, a cluster in built starting from a centroid (the representative sequence) and from the sequences which have pair-wise similarity with the representative one above the threshold. This algorithm can be divided into three steps: a) dereplication and abundance estimation, b) de novo chimera removal (optional) and c) clustering using a greedy approach, where representative sequences are selected starting from high-abundance reads, which are more likely to be representative sequences.</t>
  </si>
  <si>
    <t>CROP</t>
  </si>
  <si>
    <t>Hao et al., 2011</t>
  </si>
  <si>
    <t>Bayesian clustering</t>
  </si>
  <si>
    <t>http://github.com/tingchenlab/CROP</t>
  </si>
  <si>
    <t>https://doi.org/10.1093/bioinformatics/btq725</t>
  </si>
  <si>
    <t>CROP provides a clustering tool that automatically determines the best clustering result for 16S rRNA sequences at different phylogenetic levels. It is also able to manage large datasets and to overcome sequencing errors. CROP gives accurate clustering results for various types of 16S rRNA datasets.</t>
  </si>
  <si>
    <t>BEBaC</t>
  </si>
  <si>
    <t>Cheng et al., 2012</t>
  </si>
  <si>
    <t>Stochastic search clustering</t>
  </si>
  <si>
    <t>https://web.archive.org/web/20170716161254/http://www.helsinki.fi/bsg/software/BEBaC</t>
  </si>
  <si>
    <t>https://doi.org/10.1093/nar/gks227</t>
  </si>
  <si>
    <t>BEBaC contains three modules: pregroup, crude clustering and fine clustering. During pregroup phase, highly similar reads are assigned to pregroups. Here we have seven different pregroups indicated with different colors. In the crude clustering phase, similar 3-mer count vectors are assigned into crude clusters, which resulted in three crude clusters. In the fine clustering phase, sequences in a crude cluster are aligned and further assigned into fine clusters.</t>
  </si>
  <si>
    <t>BACDNAS</t>
  </si>
  <si>
    <t>Jaaskinen et al., 2013</t>
  </si>
  <si>
    <t>Bayesian clustering with the Dirichlet process prior</t>
  </si>
  <si>
    <t>http://www.helsinki.fi/bsg/software/BACDNAS/</t>
  </si>
  <si>
    <t>https://doi.org/10.1515/sagmb-2013-0031</t>
  </si>
  <si>
    <t>An expectation-maximization algorithm is used for learning a partition of the Markov chains. The prior distribution for partitions is the Dirichlet process prior.</t>
  </si>
  <si>
    <t>?</t>
  </si>
  <si>
    <t>NBC</t>
  </si>
  <si>
    <t>Rosen et al., 2011</t>
  </si>
  <si>
    <t>https://web.archive.org/web/20190515170309/http://nbc.ece.drexel.edu/</t>
  </si>
  <si>
    <t>https://doi.org/10.1093/bioinformatics/btq619</t>
  </si>
  <si>
    <t>NBC assigns each read a log-likelihood score. It has two main functions: (i) the novice functionality and (ii) the expert functionality. Most users will fit into the novice category, which will enable them to upload their FASTA file of reads and obtain a file of summarized results matching each read to its most likely organism, given the training database.</t>
  </si>
  <si>
    <t>['class']</t>
  </si>
  <si>
    <t>FCP</t>
  </si>
  <si>
    <t>Parks et al., 2011</t>
  </si>
  <si>
    <t>http://kiwi.cs.dal.ca/Software/FCP</t>
  </si>
  <si>
    <t>https://doi.org/10.1186/1471-2105-12-328</t>
  </si>
  <si>
    <t>This classifier is shown to outperform existing composition-based, rank-flexible classifiers. It produces a high-confidence set of predictions in which classified fragments are rarely incorrect and often assigned to not just the correct lineage, but also the most appropriate taxonomic rank given the available set of reference genomes.</t>
  </si>
  <si>
    <t>['class', 'time']</t>
  </si>
  <si>
    <t>pplacer</t>
  </si>
  <si>
    <t>Matsen &amp; Armbrust, 2010</t>
  </si>
  <si>
    <t>http://matsen.fredhutch.org/pplacer/</t>
  </si>
  <si>
    <t>https://doi.org/10.1186/1471-2105-11-538</t>
  </si>
  <si>
    <t>It is unique among phylogenetic placement software in its ability to evaluate the posterior probability of a placement on an edge, which is a statistically rigorous way of quantifying uncertainty on an edge-by-edge basis. It also enables calculation of the expected distance between placement locations for each query sequence, and it can also display both the number of placements on an edge and the uncertainty of those placements on a single tree.</t>
  </si>
  <si>
    <t>['time']</t>
  </si>
  <si>
    <t>Phymm</t>
  </si>
  <si>
    <t>Brady and Salzberg, 2009</t>
  </si>
  <si>
    <t>Interpolated Markov Models</t>
  </si>
  <si>
    <t>http://www.cbcb.umd.edu/software/phymm</t>
  </si>
  <si>
    <t>https://doi.org/10.1038/nmeth.1358</t>
  </si>
  <si>
    <t>Phymm uses interpolated Markov models to characterize variable-length oligonucleotides typical of a phylogenetic grouping. For short reads, Phymm is a dramatic improvement over previous methods, accurately classifying unknown fragments as short as 100 bp.</t>
  </si>
  <si>
    <t>perl</t>
  </si>
  <si>
    <t>PhyloPythiaS</t>
  </si>
  <si>
    <t>McHardy et al., 2007; Patil et al., 2012</t>
  </si>
  <si>
    <t>Structural SVM</t>
  </si>
  <si>
    <t>https://phylopythias.bifo.helmholtz-hzi.de/index.php?phase=wait</t>
  </si>
  <si>
    <t>https://doi.org/10.1371/journal.pone.0038581</t>
  </si>
  <si>
    <t>PhyloPythiaS can be used in two different modes – generic and sample-specific. The generic model is suitable for the analysis of a metagenome sample, if no further information on the sample's taxonomic composition or relevant reference data are available. A sample-specific model is inferred from public sequence data combined with sequences with known taxonomic affiliation identified from the metagenome sample, along with a customized taxonomy. If a better match to the taxa in the metagenome sample is achieved, sample-specific models exhibit higher predictive accuracy, and have improved resolution to low-ranking clades and higher coverage in terms of assigned sequences compared to the generic model. Accurate assignments can be obtained based on ∼100 kb of reference sequence for a modeled sample population.</t>
  </si>
  <si>
    <t>web</t>
  </si>
  <si>
    <t>TAC-ELM</t>
  </si>
  <si>
    <t>Rasheed &amp; Rangwala, 2012</t>
  </si>
  <si>
    <t>Extreme learning machines, neural networks</t>
  </si>
  <si>
    <t>http://cs.gmu.edu/~mlbio/TAC-ELM</t>
  </si>
  <si>
    <t>https://doi.org/10.1142/S0219720012500151</t>
  </si>
  <si>
    <t>matlab</t>
  </si>
  <si>
    <t>['network']</t>
  </si>
  <si>
    <t>CSSS</t>
  </si>
  <si>
    <t>Borozan et al., 2015</t>
  </si>
  <si>
    <t>1-NN</t>
  </si>
  <si>
    <t>http://collaborators.oicr.on.ca/vferretti/borozan_csss/csss.html</t>
  </si>
  <si>
    <t>https://doi.org/10.1093/bioinformatics/btv006</t>
  </si>
  <si>
    <t>This model rests on three assumptions: (i) that similarity measures are complementary in nature, (ii) that some sequences are better characterized with one type of similarity measure than another and (iii) that their individual values are in the range between 0 and 1.</t>
  </si>
  <si>
    <t>MetaDistance</t>
  </si>
  <si>
    <t>Z. Liu et al., 2011</t>
  </si>
  <si>
    <t>Quadratic SVM</t>
  </si>
  <si>
    <t>http://metadistance.igs.umaryland.edu/Welcome.html</t>
  </si>
  <si>
    <t>https://doi.org/10.1093/bioinformatics/btr547</t>
  </si>
  <si>
    <t>This method simultaneously minimizes the intraclass distance and maximizes the interclass distance with many fewer estimated parameters than other methods. It is very efficient for problems with small sample sizes and unbalanced classes. MetaDistance can identify phenotype-associated taxa and perform class prediction simultaneously. It estimates a small number of parameters and is very efficient for problems with small sample sizes, high dimensions and unbalanced classifications with many classes.</t>
  </si>
  <si>
    <t>MetaPhyl</t>
  </si>
  <si>
    <t>Tanaseichuk et al., 2014</t>
  </si>
  <si>
    <t>Multinomial logistic regression model</t>
  </si>
  <si>
    <t>http://www.cs.ucr.edu/~tanaseio/metaphyl.htm</t>
  </si>
  <si>
    <t>https://doi.org/10.1093/bioinformatics/btt700</t>
  </si>
  <si>
    <t>Using the phylogenetic information leads to an improved classification accuracy compared with the state-of-the-art classification algorithms. This method takes advantage of the similarities between OTUs encoded by the phylogenetic tree. It can be applied for 16S rRNA studies, but also to classify metagenomic samples obtained by whole genome sequencing. The algorithm only requires frequencies of taxonomic groups in each sample and a phylogenetic tree that relates these groups.</t>
  </si>
  <si>
    <t>['class', 'regression']</t>
  </si>
  <si>
    <t>R-SVM</t>
  </si>
  <si>
    <t>Cui &amp; Zhang, 2013</t>
  </si>
  <si>
    <t>Recursive SVM</t>
  </si>
  <si>
    <t>https://doi.org/10.1186/1471-2164-14-641</t>
  </si>
  <si>
    <t>It is an alignment-free supervised classification approach to classify metagenome samples into predefined classes with sequence signatures from NGS data. This method is powerful in classifying the classes, and can successfully reveal underlying features that distinguish the two classes.</t>
  </si>
  <si>
    <t>DectICO</t>
  </si>
  <si>
    <t>Ding et al., 2015</t>
  </si>
  <si>
    <t>SVM</t>
  </si>
  <si>
    <t>http://github.com/dingxiao8715/DectICO/</t>
  </si>
  <si>
    <t>https://doi.org/10.1186/s12859-015-0753-3</t>
  </si>
  <si>
    <t>The entire workflow of DectICO contains the following steps: 
1. Input: Give a set of training samples the raw sequencing reads and a predefined feature selection ladder of descending order.
2. Initialization: Set S as the entire ICO and extract the feature matrix F from the training set. Initialize k=1.
3. Recursion: Select the feature set Sk from Sk-1 by kpls and extract Fk from the training samples with a Sk. Train a classifier with Fk and record the accuracy by LOOCV of ak. Let k=k+1 and repeat this process until k=N.
4. Output: Select the optimal classifier with the minimal number of feature components nk and the maximal accuracy by LOOCV of ak. 
DectICO employs the kpls algorithm to select the entire ICO set dynamically. Therefore, the key characteristics of our algorithm are its use of the ICO and dynamic feature selection.</t>
  </si>
  <si>
    <t>MetaGene</t>
  </si>
  <si>
    <t>Noguchi et al., 2006</t>
  </si>
  <si>
    <t>Hidden Markov Model</t>
  </si>
  <si>
    <t>https://web.archive.org/web/20171219210000/http://metagene.cb.k.u-tokyo.ac.jp/metagene/download_mga.html</t>
  </si>
  <si>
    <t>https://doi.org/10.1093/nar/gkl723</t>
  </si>
  <si>
    <t>MetaGene can predict a whole range of prokaryotic genes based on the anonymous genomic sequences of a few hundred bases, with a sensitivity of 95% and a specificity of 90% for artificial shotgun sequences. MetaGene has two sets of codon frequency interpolations, one for bacteria and one for archaea, and automatically selects the proper set for a given sequence using the domain classification method the authors propose. MetaGene, according to the developers, predicts most tested annotated genes, as well as a notable number of novel genes.</t>
  </si>
  <si>
    <t>MetaGeneAnnotator</t>
  </si>
  <si>
    <t>Nogucki et al., 2008</t>
  </si>
  <si>
    <t>Logistic Regression</t>
  </si>
  <si>
    <t>https://doi.org/10.1093/dnares/dsn027</t>
  </si>
  <si>
    <t>It integrates statistical models of prophage genes, in addition to those of bacterial anc archaeal genes, and also uses a self-training model from input sequences for predictions. MGA sensitively detects not only typical genes but also atypical genes, such as horizontally transferred and prophage genes in a prokaryotic genome. According to the authors, MGA achieves high prediction accuracies especially in the start codon predictions. MGA also provides information about the select di-codon model for prediction each gene, and the information is helpful for further analyses of genes because it reflects statistical differences among the genes.</t>
  </si>
  <si>
    <t>['regression']</t>
  </si>
  <si>
    <t>MetaProdigal</t>
  </si>
  <si>
    <t>Hyatt et al., 2012</t>
  </si>
  <si>
    <t>Log-likelihood function on subsets of training data</t>
  </si>
  <si>
    <t>http://github.com/hyattpd/Prodigal</t>
  </si>
  <si>
    <t>https://doi.org/10.1093/bioinformatics/bts429</t>
  </si>
  <si>
    <t>MetaGeneMark</t>
  </si>
  <si>
    <t>Zhu et al., 2010</t>
  </si>
  <si>
    <t>Three-periodic Markov Chain Model</t>
  </si>
  <si>
    <t>https://web.archive.org/web/20110815231547/http://exon.gatech.edu/GeneMark/metagenome/</t>
  </si>
  <si>
    <t>https://doi.org/10.1093/nar/gkq275</t>
  </si>
  <si>
    <t>The authors assessed the accuracy of this gene finder using the new models on the sets of short sequences obtained by splitting known genomes into equal length fragments. The results demonstrate a higher accuracy in comparison with several other existing methods as well as with the use of original heuristic models.</t>
  </si>
  <si>
    <t>FragGeneScan</t>
  </si>
  <si>
    <t>Rho et al., 2010</t>
  </si>
  <si>
    <t>http://omics.informatics.indiana.edu/FragGeneScan</t>
  </si>
  <si>
    <t>https://doi.org/10.1093/nar/gkq747</t>
  </si>
  <si>
    <t>Compared to classical microbial gene finding methods, FragGeneScan can find genes fragmented by the boundary of given input sequences such as sequencing reads. Besides, it can correct frameshifts caused by indel errors in reads, something that is very important for gene prediction from reads generated by the current NGS methods. FragGeneScan is built on a HMM which incorporates codon usage bias, sequencing error models and start/stop codon patterns in a unified model. Given a short read (or a complete genome), the gene prediction problem is to find the best path of hidden states (see below) that is most likely to generate the observed nucleotide sequence, which can be solved by the Viterbi algorithm. FragGeneScan reports genes if they meet the following three conditions: (i) the length of the genes is longer than 60 bp, (ii) the genes start in a start state (start codon) or in a match state (internal region of genes) and (iii) the genes end in a stop state (stop codon) or in a match state (internal region of genes). Therefore, FragGeneScan can predict complete genes as well as partial (fragmented) genes without start and/or stop codons.</t>
  </si>
  <si>
    <t>Glimmer-MG</t>
  </si>
  <si>
    <t>Kelley et al., 2012</t>
  </si>
  <si>
    <t>http://www.cbcb.umd.edu/software/glimmer-mg</t>
  </si>
  <si>
    <t>https://doi.org/10.1093/nar/gkr1067</t>
  </si>
  <si>
    <t>Glimmer-MG successfully accounts for the truncated genes so common on metagenomic sequences. Glimmer-MG first classifies the sequences using a leading phylogenetic classifier Phymm and trains models using the results. Glimmer-MG produces highly accurate predictions on whole genomes, by automatically identifying related training genomes, which boosts the accuracy of initial predictions used for retaining.</t>
  </si>
  <si>
    <t>Orphelia</t>
  </si>
  <si>
    <t>Hoff et al., 2008, 2009</t>
  </si>
  <si>
    <t>Neural Network</t>
  </si>
  <si>
    <t>https://web.archive.org/web/20210623103951/http://orphelia.gobics.de/</t>
  </si>
  <si>
    <t>https://doi.org/10.1093/nar/gkp327</t>
  </si>
  <si>
    <t>In a first step, Orphelia identifies all ORFs in the input sequence. By our definition, ORFs begin with a start codon (ATG, CTG, GTG, or TTG), are followed by at least 18 subsequent triplets, and end with a stop codon (TGA, TAG, or TAA). Due to the short input sequence length, we also consider incomplete ORFs of at least 60 bp input length that lack a start and/or stop codon. After extraction, all ORFs are scored by a gene prediction model that is based on machine learning techniques. Finally, a greedy method with a maximal overlap constraint selects a combination of highly probable genes. Orphelia, according to the authors, shows high gene prediction accuracy on short DNA fragments and has a high gene prediction specificity.</t>
  </si>
  <si>
    <t>java/matlab</t>
  </si>
  <si>
    <t>RegMIL</t>
  </si>
  <si>
    <t>Rahman &amp; Rangwala, 2018</t>
  </si>
  <si>
    <t>https://github.com/mrahma23/RegMIL</t>
  </si>
  <si>
    <t>https://doi.org/10.1145/3233547.3233585</t>
  </si>
  <si>
    <t>['class', 'cluster', 'regression', 'network']</t>
  </si>
  <si>
    <t>mAML</t>
  </si>
  <si>
    <t>Yang &amp; Zou, 2020</t>
  </si>
  <si>
    <t>Tree-based classifiers (RF, GB, etc)</t>
  </si>
  <si>
    <t>https://github.com/yangfenglong/mAML1.0.git</t>
  </si>
  <si>
    <t>https://doi.org/10.1093/database/baaa050</t>
  </si>
  <si>
    <t>It is a flexible and scalable web tool, which can also be applied to binary or multi-class data and is data-driven, i.e., it makes decisions based on user input. In the article presenting this tool, the authors tested this pipeline on 13 metagenomic datasets, and the models proposed by mAML performed better than other models, thus confirming the robustness of this method.</t>
  </si>
  <si>
    <t>MetaNN</t>
  </si>
  <si>
    <t>Lo &amp; Marculescu, 2019</t>
  </si>
  <si>
    <t>https://github.com/ChiehLo/MetaNN</t>
  </si>
  <si>
    <t>https://doi.org/10.1186/s12859-019-2833-2</t>
  </si>
  <si>
    <t>MetaNN starts from the metagenomic data, from which it filters out those taxa that appear in less than 10% of the total samples in the dataset. Subsequently, a negative binomial distribution is used to fit the training data and the fitted distribution is sampled to generate microbial samples to augment the training set. The augmented samples, together with the training set, are used to train a neural network of a certain number of layers. This network was evaluated by the authors with other synthetic and real datasets, in order to compare the performance of this tool with other existing ML models, showing highly significant results.</t>
  </si>
  <si>
    <t>python, r</t>
  </si>
  <si>
    <t>SIAMCAT</t>
  </si>
  <si>
    <t>Wirbel et al., 2021</t>
  </si>
  <si>
    <t>LASSO, Elastic Net, RF</t>
  </si>
  <si>
    <t>It is a tool designed for comparative metagenomics analysis using ML, statistical modeling and advanced visualization techniques. It is software implemented in R and it is available both from Bioconductor and siamcat.embl.de. SIAMCAT consists of data normalization methods, cross-validation schemes and implementation of different ML approaches such as LASSO, Elastic Net, RF, etc.</t>
  </si>
  <si>
    <t>https://github.com/zellerlab/siamcat</t>
  </si>
  <si>
    <t>https://doi.org/10.1186/s13059-021-02306-1</t>
  </si>
  <si>
    <t>These models can be trained and used to make predictions based on the provided metagenomic data, so that their performance is subsequently evaluated by means of AUROC. SIAMCAT aims, according to its authors, to allow the user to apply robust and validated ML models to their datasets, allowing the pre-processing and normalization of the datasets, based on the characteristics of the metagenomic data.</t>
  </si>
  <si>
    <t>r</t>
  </si>
  <si>
    <t>MiMeNet</t>
  </si>
  <si>
    <t>Reiman et al., 2021</t>
  </si>
  <si>
    <t>It is a multi-layer perceptron neural network for modeling microbe-metabolite relationships and the community metabolome profile using metagenomic taxonomic or functional features obtained from a microbiome sample</t>
  </si>
  <si>
    <t>https://github.com/YDaiLab/MiMeNet</t>
  </si>
  <si>
    <t>https://doi.org/10.1371/journal.pcbi.1009021</t>
  </si>
  <si>
    <t>The use of a neural network allows this tool to be scalable regarding the amount of metagenomic and metabolomic features in the two types of omics data. Besides, by learning metabolites simultaneously, the underlying information can be transferred to augment the learning of metabolites with similar patterns, leading to more robust predictive models. The authors tested this tool with three datasets, and MiMeNet proved its capacity of generating hierarchies of metagenomic and metabolomic modules, revealing microbe-metabolite interactions and their associations to diseases such as IBD or cystic fibrosis.</t>
  </si>
  <si>
    <t>['feature', 'network']</t>
  </si>
  <si>
    <t>MelonnPan</t>
  </si>
  <si>
    <t>Mallick et al., 2019</t>
  </si>
  <si>
    <t>Elastic net regularization</t>
  </si>
  <si>
    <t>http://huttenhower.sph.harvard.edu/melonnpan</t>
  </si>
  <si>
    <t>https://doi.org/10.1038/s41467-019-10927-1</t>
  </si>
  <si>
    <t>This approach permits to reproducibly infer metabolites from communities from which only metagenomes are currently available. The authors applied MelonnPan to two independent gut metagenome datasets comprising &gt;200 patients with Crohn disease, ulcerative colitis, and healthy control participants. The developers saw high concordance between predicted and observed community metabolic trends in &gt;50% of metabolites whose identities were confirmed against laboratory standards, including prediction of metabolic shifts associated with bile acids, fatty acids, steroids, etc.</t>
  </si>
  <si>
    <t>['feature']</t>
  </si>
  <si>
    <t>PRMT</t>
  </si>
  <si>
    <t>Larsen et al., 2011</t>
  </si>
  <si>
    <t>Metabolic networks</t>
  </si>
  <si>
    <t>https://doi.org/10.1186/2042-5783-1-4</t>
  </si>
  <si>
    <t>According to the authors, this method correctly predicted considerable correlations between environmental metabolite concentrations and PRMT metabolomic predictions. It also proved to correctly predict seasonal variations in the bacterial community primary productivity.</t>
  </si>
  <si>
    <t>MIMOSA</t>
  </si>
  <si>
    <t>Noecker et al., 2016</t>
  </si>
  <si>
    <t>Metabolic network models</t>
  </si>
  <si>
    <t>https://github.com/borenstein-lab/MIMOSA</t>
  </si>
  <si>
    <t>https://doi.org/10.1128/mSystems.00013-15</t>
  </si>
  <si>
    <t>This framework first infers community gene content based on available and inferred genomic information and adapts a method originally developed to interpret environmental metagenomes to approximate the potential effect of the microbiome on each metabolite. These estimates are compared to measured metabolome variation and then the results are interpreted in terms of metabolic mechanisms based on taxonomic shifts. Using this framework, the authors identified a large number of metabolites whose variation across samples can be explained by shifts in microbial community composition and the metabolic capacity of the various member species.</t>
  </si>
  <si>
    <t>Mangosteen</t>
  </si>
  <si>
    <t>Yin et al., 2020</t>
  </si>
  <si>
    <t>https://doi.org/10.3389/fmicb.2020.595910</t>
  </si>
  <si>
    <t>MarkerML</t>
  </si>
  <si>
    <t>Nagpal et al., 2022</t>
  </si>
  <si>
    <t>XgBoost, Random Forest, Logistic Regression and LightGBM</t>
  </si>
  <si>
    <t>https://microbiome.igib.res.in/markerml/</t>
  </si>
  <si>
    <t>https://doi.org/10.1016/j.jmb.2022.167589</t>
  </si>
  <si>
    <t>MarkerML seeks to provide a web-based platform enabling union of interpretable machine learning with statistical testing for contextual discovery of marker-features in metagenomic datasets. This is possible thanks to various properties, such as: data normalization options, access to several databases (Taxonomic, KEGG, COG, PFAM, etc.), a machine learning framework with feature selection, choice of different machine learning algorithms (XGBoost, Random Forest, Logistic Regression, etc.), hypothesis testing in conformity with characteristics of metagenomic datasets, etc.</t>
  </si>
  <si>
    <t>['feature', 'regression']</t>
  </si>
  <si>
    <t>selbal</t>
  </si>
  <si>
    <t>Rivera-Pinto et al., 2018</t>
  </si>
  <si>
    <t>https://github.com/UVic-omics/selbal</t>
  </si>
  <si>
    <t>https://doi.org/10.1128/mSystems.00053-18</t>
  </si>
  <si>
    <t>selbal is a model selection procedure that searches for a sparse model that adequately explains the response variable of interest. This algorithm performs multiple regressions several times, each time adding a new taxon to the model. The raw variables in selbal are not included in a linear equation in real space but are added as part of what is called a "balance" in the compositional data analysis literature. selbal starts with a first thorough search of the two taxa whose balance, or log ratio, is most closely associated with the response. Once the first two-taxon balance is selected, the algorithm performs a forward selection process where, at each step, a new taxon is added to the existing balance such that the specified criterion is improved (area under the receiver operating characteristic [ROC] curve [AUC] or mean squared error [MSE]). The algorithm stops when there is no additional variable that improves the current optimization parameter or when the maximum number of components to be included in the balance is achieved. This number is established with a cross-validation (CV) procedure, which is also used to explore the robustness of the identified balance.</t>
  </si>
  <si>
    <t>['time', 'regression']</t>
  </si>
  <si>
    <t>mikropml</t>
  </si>
  <si>
    <t>Topçuoğlu et al., 2021</t>
  </si>
  <si>
    <t>Regression, SVMs, decision trees, RF, gradient-boosted trees</t>
  </si>
  <si>
    <t>https://github.com/SchlossLab/mikRopML</t>
  </si>
  <si>
    <t>https://doi.org/10.21105/joss.03073</t>
  </si>
  <si>
    <t>This package includes functionality to preprocess the data, train ML models, evaluate model performance and quantify feature importance. This package provides the function preprocess_data() to preprocess features using several different functions from the caret package. It also has the run_ml() function, which performs the model choice, by means of either logistic or linear regression, SVMs, decision trees, random forest and gradient-boosted trees. This function randomly splits the data intro train and test sets while maintaining the distribution of the outcomes found in the full dataset. This package also performs hyperparameter tuning.</t>
  </si>
  <si>
    <t>LookingGlass</t>
  </si>
  <si>
    <t>Hoarfrost et al., 2022</t>
  </si>
  <si>
    <t>3-layer LSTM encoder chained to a decoder</t>
  </si>
  <si>
    <t>https://github.com/ahoarfrost/LoL/</t>
  </si>
  <si>
    <t>https://doi.org/10.1038/s41467-022-30070-8</t>
  </si>
  <si>
    <t>Given the existence of incomplete reference databases as for microbial genomes and their derived proteins, and the difficulty to model high-level features of biological sequences this entails, LookingGlass is a deep learning model encoding relevant representations of short DNA reads, distinguishing reads of disparate function, homology and origin. LookingGlass can, according to the authors, identify novel oxidoreductases, predict enzyme optimal temperature, etc. This piece of software produces embeddings that differentiate sequences with different moldecular functions, identifies homologous sequences, etc. The LookingGlass encoder produces a fixed-length vector embedding of each sequence input. This embedding is a low-dimensional representation of a biological sequence that captures high-dimensional and complex features.</t>
  </si>
  <si>
    <t>kernInt</t>
  </si>
  <si>
    <t>Ramon et al., 2021</t>
  </si>
  <si>
    <t>Two kernels specific to compositional data and two non-compositional kernels</t>
  </si>
  <si>
    <t>https://github.com/elies-ramon/kernInt</t>
  </si>
  <si>
    <t>https://doi.org/10.3389/fmicb.2021.609048</t>
  </si>
  <si>
    <t>Two compositional and two non-compositional kernels are available in kernInt. As for the compositional ones, these are analogous to the linear and RBF kernels, but specific for compositional data. These kernels are the Aitchison-RBF kernel and another compositional linear kernel. kernInt allows the user to choose the values of the hyperparameters and to perform a complete cross-validation and performance evaluation using an independent test set. This kernel framework allows performing a great diversity of analyses in a common ground, while allowing a great flexibility, according to the authors, on how data is approached. kernInt allows performing unsupervised, supervised and retrieval of microbial signatures in spatial, multi-omic datasets.</t>
  </si>
  <si>
    <t>mixOmics</t>
  </si>
  <si>
    <t>Rohart et al., 2017</t>
  </si>
  <si>
    <t>http://mixomics.org/</t>
  </si>
  <si>
    <t>https://doi.org/10.1371/journal.pcbi.1005752</t>
  </si>
  <si>
    <t>mixOmics aims to classify or discriminate sample groups, to identify the most discriminant subset of biological features and to predict the class of new samples. This user-friendly R package allows for the exploration, mining, integration and visualisation of large datasets, providing functionalities such as insightful visualisations with dimension reduction, the identification of molecular signatures and an improved usage with common calls to all visualisation and performance assessment methods. mixOmics offers several multivariate dimension reduction techniques, via unsupervised (PCA, ICA, PLS, etc) or supervised (PLS-DA, GCC-DA, etc) analyses. It also allows for feature selection via LASSO, and provides functions to assist users with the choice of parameters necessary for the feature selection process.</t>
  </si>
  <si>
    <t>Read2Pheno</t>
  </si>
  <si>
    <t>Zhao et al., 2021</t>
  </si>
  <si>
    <t>Hybrid convolutional and recurrent deep neural network with attention</t>
  </si>
  <si>
    <t>https://github.com/EESI/sequence_attention</t>
  </si>
  <si>
    <t>https://doi.org/10.1371/journal.pcbi.1009345</t>
  </si>
  <si>
    <t>By means of CNNs, RNNs and attention mechanisms for phenotype/taxonomic prediction, Read2Pheno predicts phenotype from 16S rRNA reads and, therefore, explores and visualises informative nucleotide structure and taxa. Firstly, a read-level classifier using an attention-based deep neural network is trained, in order to predict DNA/RNA reads to the sample-level labels the reads are associated with. Then, a sample-level prediction can be made by three different ways: 1) tally a majority vote of all the read prediction scores in the sample of interest to obtain a final prediction; 2) use the output of the intermediate layer to obtain a read embedding and average read embeddings from a sample to gain an overall sample-level embedding that a classifier can train on to predict a sample-level label; 3) apply clustering on read embeddings of training data and assign reads per sample to those clusters to form a “Pseudo OTU” table. Then, a sample-level classifier can be trained for phenotype prediction, which allows validation of the read-level model. The Read2Pheno model can, according to the authors, perform alignment-free microbial DNA sequence analysis to achieve read- and sample-level environmental prediction and extract interesting sequence features. In particular, Read2Pheno model can predict the body sites from which human microbiome samples are extracted or identify the taxonomic labels of whole sequence 16S rRNA data.</t>
  </si>
  <si>
    <t>['class', 'cluster', 'feature', 'network']</t>
  </si>
  <si>
    <t>Metage2Metabo (M2M)</t>
  </si>
  <si>
    <t>Belcour et al., 2020</t>
  </si>
  <si>
    <t>https://github.com/AuReMe/metage2metabo</t>
  </si>
  <si>
    <t>https://doi.org/10.7554/eLife.61968</t>
  </si>
  <si>
    <t>M2M analyses the roles of the metabolic genes of a certain number of species in order to establish how they complement each other in metabolic terms. Once this is carried out, Metage2Metabo calculates the minimum number of species needed to perform a metabolic role of interest, as well as the key species that are associated with that role.</t>
  </si>
  <si>
    <t>LEfSe</t>
  </si>
  <si>
    <t>Nicola Segata, Jacques Izard, Levi Walron, Dirk Gevers, Larisa Miropolsky, Wendy Garrett, Curtis Huttenhower.</t>
  </si>
  <si>
    <t>LDA</t>
  </si>
  <si>
    <t>http://huttenhower.sph.harvard.edu/lefse/.</t>
  </si>
  <si>
    <t>Balrog</t>
  </si>
  <si>
    <t>Markus J. Sommer , Steven L. Salzberg</t>
  </si>
  <si>
    <t>Gene prediction</t>
  </si>
  <si>
    <t>https://github.com/salzberg-lab/Balrog</t>
  </si>
  <si>
    <t>https://doi.org/10.1371/journal.pcbi.1008727</t>
  </si>
  <si>
    <t>Bin2</t>
  </si>
  <si>
    <t>Oskar Hickl, Pedro Queirós, Paul Wilmes, Patrick May, Anna Heintz-Buschart</t>
  </si>
  <si>
    <t>https://doi.org/10.1093/bib/bbac431</t>
  </si>
  <si>
    <t>CHEER</t>
  </si>
  <si>
    <t>Jiayu Shang , Yanni Sun</t>
  </si>
  <si>
    <t>CNN-MGP</t>
  </si>
  <si>
    <t>Al-Ajlan, A., El Allali, A.</t>
  </si>
  <si>
    <t>CNN</t>
  </si>
  <si>
    <t>https://github.com/rachidelfermi/cnn-mgp</t>
  </si>
  <si>
    <t>https://doi.org/10.1007/s12539-018-0313-4</t>
  </si>
  <si>
    <t>COBRAToolbox</t>
  </si>
  <si>
    <t>Heirendt, L., Arreckx, S., Pfau, T. et al.</t>
  </si>
  <si>
    <t>Constraint-based reconstruction and analysis</t>
  </si>
  <si>
    <t>https://github.com/opencobra/cobratoolbox</t>
  </si>
  <si>
    <t>https://doi.org/10.1038/s41596-018-0098-2</t>
  </si>
  <si>
    <t>Constraint-based reconstruction and analysis (COBRA) provides a molecular mechanistic framework for integrative analysis of experimental molecular systems biology data and quantitative prediction of physicochemically and biochemically feasible phenotypic states.</t>
  </si>
  <si>
    <t>coda4microbiome</t>
  </si>
  <si>
    <t>Calle M.L. and Susin A.</t>
  </si>
  <si>
    <t>https://doi.org/10.1101/2022.06.09.495511</t>
  </si>
  <si>
    <t>CoDaCoRe</t>
  </si>
  <si>
    <t>Elliott Gordon-Rodriguez, Thomas P Quinn, John P Cunningham</t>
  </si>
  <si>
    <t>Predictive amalgams</t>
  </si>
  <si>
    <t>Disease prediction</t>
  </si>
  <si>
    <t>https://github.com/egr95/R-codacore</t>
  </si>
  <si>
    <t>https://doi.org/10.1093/bioinformatics/btab645</t>
  </si>
  <si>
    <t>CONTRAST</t>
  </si>
  <si>
    <t>Gross, S. S., Do, C. B., Sirota, M., &amp; Batzoglou, S.</t>
  </si>
  <si>
    <t>SVM, novel algorithm</t>
  </si>
  <si>
    <t>http://contra.stanford.edu/contrast/</t>
  </si>
  <si>
    <t>DeepHe</t>
  </si>
  <si>
    <t>Zhang X, Xiao W, Xiao W.</t>
  </si>
  <si>
    <t>https://github.com/xzhang2016/DeepHE</t>
  </si>
  <si>
    <t>DeepLatentMicrobiome</t>
  </si>
  <si>
    <t>Beatriz García-Jiménez, Jorge Muñoz, Sara Cabello, Joaquín Medina, Mark D Wilkinson</t>
  </si>
  <si>
    <t>Deep Learning</t>
  </si>
  <si>
    <t>https://github.com/jorgemf/DeepLatentMicrobiome</t>
  </si>
  <si>
    <t>DeepMicrobes</t>
  </si>
  <si>
    <t>Qiaoxing Liang, Paul W Bible, Yu Liu, Bin Zou, Lai Wei</t>
  </si>
  <si>
    <t>https://github.com/MicrobeLab/DeepMicrobes</t>
  </si>
  <si>
    <t>https://doi.org/10.1093/nargab/lqaa009</t>
  </si>
  <si>
    <t>DeepMicrobes facilitates effective investigations into the uncharacterized roles of metagenomic species.</t>
  </si>
  <si>
    <t>DMClust</t>
  </si>
  <si>
    <t>Ze-Gang Wei 1, Shao-Wu Zhang 1, Yi-Zhai Zhang 1</t>
  </si>
  <si>
    <t>Compared with existing widely used methods, the experimental results on several metagenomic datasets show that DMclust has higher accurate clustering performance with acceptable memory usage.</t>
  </si>
  <si>
    <t>DMMM/DMBC</t>
  </si>
  <si>
    <t>Ian Holmes, Keith Harris, Christopher Quince</t>
  </si>
  <si>
    <t>Dirichlet Multinomial Mixtures</t>
  </si>
  <si>
    <t>https://code.google.com/archive/p/microbedmm/</t>
  </si>
  <si>
    <t>https://doi.org/10.1371/journal.pone.0030126</t>
  </si>
  <si>
    <t>GeMoMa</t>
  </si>
  <si>
    <t>J. Keilwagen, M. Wenk, J. L. Erickson, M. H. Schattat, J. Grau, and F. Hartung.</t>
  </si>
  <si>
    <t>Homology-based</t>
  </si>
  <si>
    <t>http://www.jstacs.de/index.php/GeMoMa</t>
  </si>
  <si>
    <t>java</t>
  </si>
  <si>
    <t>LRBinner</t>
  </si>
  <si>
    <t>Wickramarachchi, A., Lin, Y.</t>
  </si>
  <si>
    <t>Deep learning, autoencoders, clustering</t>
  </si>
  <si>
    <t>https://github.com/anuradhawick/LRBinner</t>
  </si>
  <si>
    <t>https://doi.org/10.1186/s13015-022-00221-z</t>
  </si>
  <si>
    <t>LRBinner shows that deep-learning techniques can be used for effective feature aggregation to support the metagenomics binning of long reads.</t>
  </si>
  <si>
    <t>Mantis</t>
  </si>
  <si>
    <t>Pedro Queirós, Francesco Delogu, Oskar Hickl, Patrick May, Paul Wilmes</t>
  </si>
  <si>
    <t>NLP</t>
  </si>
  <si>
    <t>Trait prediction</t>
  </si>
  <si>
    <t>https://github.com/PedroMTQ/mantis</t>
  </si>
  <si>
    <t>https://doi.org/10.1093/gigascience/giab042</t>
  </si>
  <si>
    <t>METAGENassist</t>
  </si>
  <si>
    <t>David Arndt, Jianguo Xia, Yifeng Liu, You Zhou, An Chi Guo, Joseph A. Cruz, Igor Sinelnikov, Karen Budwill, Camilla L. Nesbø, David S. Wishart</t>
  </si>
  <si>
    <t>Dimmension reduction, clustering, supervised classification (RF, SVM)</t>
  </si>
  <si>
    <t>http://www.metagenassist.ca/METAGENassist/faces/Home.jsp</t>
  </si>
  <si>
    <t>https://doi.org/10.1093/nar/gks497</t>
  </si>
  <si>
    <t>Upon completion, METAGENassist generates a variety of well-annotated tables and colorful, labeled graphs in an anti-aliased PNG format.</t>
  </si>
  <si>
    <t>MetaGUN</t>
  </si>
  <si>
    <t>Liu Y. Guo J. Hu G. Zhu H.</t>
  </si>
  <si>
    <t>https://bio.tools/metagun</t>
  </si>
  <si>
    <t>Meta-MFDL</t>
  </si>
  <si>
    <t>Zhang SW, Jin XY, Zhang T.</t>
  </si>
  <si>
    <t>https://github.com/nwpu903/Meta-MFDL</t>
  </si>
  <si>
    <t>METAMVGL</t>
  </si>
  <si>
    <t>Zhang, Z., Zhang, L.</t>
  </si>
  <si>
    <t>Metagenomic binning</t>
  </si>
  <si>
    <t>https://github.com/ZhangZhenmiao/METAMVGL</t>
  </si>
  <si>
    <t>https://doi.org/10.1186/s12859-021-04284-4</t>
  </si>
  <si>
    <t>METAMVGL, a multi-view graph-based metagenomic contig binning algorithm by integrating both assembly and PE graphs.</t>
  </si>
  <si>
    <t>c++, python</t>
  </si>
  <si>
    <t>mGene</t>
  </si>
  <si>
    <t>Schweikert G, Zien A, Zeller G, et al.</t>
  </si>
  <si>
    <t>matlab, c, c++</t>
  </si>
  <si>
    <t>Microbiome modeling toolbox</t>
  </si>
  <si>
    <t>Federico Baldini, Almut Heinken, Laurent Heirendt, Stefania Magnusdottir, Ronan M T Fleming, Ines Thiele</t>
  </si>
  <si>
    <t>The Microbiome Modeling Toolbox enables the user to investigate microbial interactions at a large scale</t>
  </si>
  <si>
    <t>https://doi.org/10.1093/bioinformatics/bty941</t>
  </si>
  <si>
    <t>mixKErnel</t>
  </si>
  <si>
    <t>Jérôme Mariette, Nathalie Villa-Vialaneix</t>
  </si>
  <si>
    <t>Unsupervised multiple kernel learning</t>
  </si>
  <si>
    <t>https://cran.r-project.org/web/packages/mixKernel/index.html</t>
  </si>
  <si>
    <t>https://doi.org/10.1093/bioinformatics/btx682</t>
  </si>
  <si>
    <t>Proposed methods are available in the R package mixKernel, released on CRAN.</t>
  </si>
  <si>
    <t>Mminte</t>
  </si>
  <si>
    <t>Mendes-Soares, H., Mundy, M., Soares, L.M. et al.</t>
  </si>
  <si>
    <t>Predict metabolic interactions</t>
  </si>
  <si>
    <t>https://doi.org/10.1186/s12859-016-1230-3</t>
  </si>
  <si>
    <t>M-pick</t>
  </si>
  <si>
    <t>Wang X, Yao J, Sun Y, Mai V.</t>
  </si>
  <si>
    <t>Modularity-based clustering</t>
  </si>
  <si>
    <t>OTU picking</t>
  </si>
  <si>
    <t>http://plaza.ufl.edu/xywang/Mpick.htm</t>
  </si>
  <si>
    <t>binary, perl</t>
  </si>
  <si>
    <t>MT-CNN</t>
  </si>
  <si>
    <t>Ma, H., Tan, T.W. &amp; Ban, K.H.K.</t>
  </si>
  <si>
    <t>https://github.com/MaHaoran627/CNN_Virus</t>
  </si>
  <si>
    <t>Mt-HC</t>
  </si>
  <si>
    <t>Ze-Gang Wei and Shao-Wu Zhang</t>
  </si>
  <si>
    <t>Clustering</t>
  </si>
  <si>
    <t>Feature generation</t>
  </si>
  <si>
    <t>http://compgenomics.utsa.edu/mthc/ f</t>
  </si>
  <si>
    <t>namco</t>
  </si>
  <si>
    <t>Dietrich A, Matchado MS, Zwiebel M, Ölke B, Lauber M, Lagkouvardos I, Baumbach J, Haller D, Brandl B, Skurk T, Hauner H, Reitmeier S, List M.</t>
  </si>
  <si>
    <t>Random Forest</t>
  </si>
  <si>
    <t>Namco provides a broad range of features from raw data processing and basic statistics down to machine learning and network analysis</t>
  </si>
  <si>
    <t>https://exbio.wzw.tum.de/namco/.</t>
  </si>
  <si>
    <t>PathoFact</t>
  </si>
  <si>
    <t>de Nies, L., Lopes, S., Busi, S.B. et al.</t>
  </si>
  <si>
    <t>https://git-r3lab.uni.lu/laura.denies/PathoFact/</t>
  </si>
  <si>
    <t>https://doi.org/10.1186/s40168-020-00993-9</t>
  </si>
  <si>
    <t>PathoFact is an easy-to-use, modular, and reproducible pipeline for the identification of virulence factors, bacterial toxins, and antimicrobial resistance genes in metagenomic data.</t>
  </si>
  <si>
    <t>python, perl</t>
  </si>
  <si>
    <t>RDPClassifier</t>
  </si>
  <si>
    <t>Wang, Q, G. M. Garrity, J. M. Tiedje, and J. R. Cole.</t>
  </si>
  <si>
    <t>https://github.com/rdpstaff/classifier</t>
  </si>
  <si>
    <t>http://rdp.cme.msu.edu/classifier/classifier.jsp.</t>
  </si>
  <si>
    <t>The RDP Classifier can rapidly and accurately classify bacterial and archaeal 16s rRNA sequences, and Fungal LSU sequences.</t>
  </si>
  <si>
    <t>SemiBin</t>
  </si>
  <si>
    <t>Pan, S., Zhu, C., Zhao, XM. et al.</t>
  </si>
  <si>
    <t>https://github.com/BigDataBiology/SemiBin</t>
  </si>
  <si>
    <t>https://doi.org/10.1038/s41467-022-29843-y</t>
  </si>
  <si>
    <t>SolidBin</t>
  </si>
  <si>
    <t>Ziye Wang, Zhengyang Wang, Yang Young Lu, Fengzhu Sun, Shanfeng Zhu</t>
  </si>
  <si>
    <t>https://github.com/sufforest/SolidBin</t>
  </si>
  <si>
    <t>https://doi.org/10.1093/bioinformatics/btz253</t>
  </si>
  <si>
    <t>A genome binning method for contig binning, based on semi-supervised spectral clustering method.</t>
  </si>
  <si>
    <t>VAMB</t>
  </si>
  <si>
    <t>Nissen, J.N., Johansen, J., Allesøe, R.L. et al.</t>
  </si>
  <si>
    <t>Autoencoder</t>
  </si>
  <si>
    <t>https://github.com/RasmussenLab/vamb</t>
  </si>
  <si>
    <t>https://doi.org/10.1038/s41587-020-00777-4</t>
  </si>
  <si>
    <t>Vsearch</t>
  </si>
  <si>
    <t>Torbjørn Rognes 1, Tomáš Flouri 2, Ben Nichols 3, Christopher Quince 4, Frédéric Mahé 5</t>
  </si>
  <si>
    <t>https://github.com/torognes/vsearch</t>
  </si>
  <si>
    <t>VSEARCH is an open source and free of charge multithreaded 64-bit tool for processing and preparing metagenomics, genomics and population genomics nucleotide sequence data.</t>
  </si>
  <si>
    <t>Anuran</t>
  </si>
  <si>
    <t>Röttjers, L., Vandeputte, D., Raes, J. et al.</t>
  </si>
  <si>
    <t>Null models</t>
  </si>
  <si>
    <t>Time-series analysis</t>
  </si>
  <si>
    <t>https://doi.org/10.1038/s43705-021-00036-w</t>
  </si>
  <si>
    <t>Seqtime</t>
  </si>
  <si>
    <t>Faust, K., Bauchinger, F., Laroche, B. et al.</t>
  </si>
  <si>
    <t>Generalized Lotka-Volterra</t>
  </si>
  <si>
    <t>https://doi.org/10.1186/s40168-018-0496-2</t>
  </si>
  <si>
    <t>q2-longitudinal</t>
  </si>
  <si>
    <t>Nicholas A. Bokulich https://orcid.org/0000-0002-1784-8935, Matthew R. Dillon, Yilong Zhang, Jai Ram Rideout, Evan Bolyen, Huilin Li, Paul S. Albert, J. Gregory Caporaso https://orcid.org/0000-0002-8865-1670</t>
  </si>
  <si>
    <t>https://github.com/qiime2/q2-longitudinal</t>
  </si>
  <si>
    <t>https://doi.org/10.1128/mSystems.00219-18</t>
  </si>
  <si>
    <t>q2-feature-classifier</t>
  </si>
  <si>
    <t>Bokulich, N.A., Kaehler, B.D., Rideout, J.R. et al.</t>
  </si>
  <si>
    <t>Taxonomic classification</t>
  </si>
  <si>
    <t>https://github.com/qiime2/q2-feature-classifier</t>
  </si>
  <si>
    <t>https://doi.org/10.1186/s40168-018-0470-z</t>
  </si>
  <si>
    <t>MetaDecoder</t>
  </si>
  <si>
    <t>Liu, C.C., Dong, S.S., Chen, J.B., Wang, C., Ning, P., Guo, Y., Yang, T.L. (2022). MetaDecoder: a novel method for clustering metagenomic contigs. Microbiome, 10(1):46. doi: 10.1186/s40168-022-01237-8.</t>
  </si>
  <si>
    <t>Gaussian mixed models</t>
  </si>
  <si>
    <t>https://github.com/liu-congcong/MetaDecoder/</t>
  </si>
  <si>
    <t>https://doi.org/10.1186/s40168-022-01237-8</t>
  </si>
  <si>
    <t>DeepARG</t>
  </si>
  <si>
    <t>Arango-Argoty, G., Garner, E., Pruden, A., Heath, L.S., Vikesland, P., Zhang, L.</t>
  </si>
  <si>
    <t>https://github.com/gaarangoa/deeparg2.0</t>
  </si>
  <si>
    <t>https://doi.org/10.1186/s40168-018-0401-z</t>
  </si>
  <si>
    <t>php</t>
  </si>
  <si>
    <t>MATLAB</t>
  </si>
  <si>
    <t>Prediction of antimicrobial resistance genes</t>
  </si>
  <si>
    <t xml:space="preserve">https://github.com/SegataLab/metaml </t>
  </si>
  <si>
    <t>Linear mixed-effects models</t>
  </si>
  <si>
    <t>Naive Bayes</t>
  </si>
  <si>
    <t>Semi-supervised spectral clustering</t>
  </si>
  <si>
    <t>Assembly and paired-end graphs</t>
  </si>
  <si>
    <t>Density-based modularity clustering</t>
  </si>
  <si>
    <t>Elastic net, linear models</t>
  </si>
  <si>
    <t>Iterative clustering of dimension</t>
  </si>
  <si>
    <t>Likelihood based phylogenetics</t>
  </si>
  <si>
    <t>Custom Naive Bayes</t>
  </si>
  <si>
    <t>Home · weizhongli/cdhit Wiki (github.com)</t>
  </si>
  <si>
    <t>compmetagen/micca: micca - MICrobial Community Analysis (github.com)</t>
  </si>
  <si>
    <t>matsen/pplacer: Phylogenetic placement and downstream analysis (github.com)</t>
  </si>
  <si>
    <t>gaberoo/FragGeneScan (github.com)</t>
  </si>
  <si>
    <t>biobakery/melonnpan: Model-based Genomically Informed High-dimensional Predictor of Microbial Community Metabolic Profiles (github.com)</t>
  </si>
  <si>
    <t>mixOmicsTeam/mixOmics: Development repository for the Bioconductor package 'mixOmics ' (github.com)</t>
  </si>
  <si>
    <t>SegataLab/lefse (github.com)</t>
  </si>
  <si>
    <t>https://github.com/KennthShang/CHEER</t>
  </si>
  <si>
    <t>malucalle/coda4microbiome (github.com)</t>
  </si>
  <si>
    <t>Issues · Jstacs/Jstacs (github.com)</t>
  </si>
  <si>
    <t>https://github.com/ratschlab/mGene</t>
  </si>
  <si>
    <t>https://github.com/mendessoares/Mminte</t>
  </si>
  <si>
    <t>https://doi.org/10.1039/C5MB00089K</t>
  </si>
  <si>
    <t>https://github.com/biomedbigdata/namco</t>
  </si>
  <si>
    <t>https://git-r3lab.uni.lu/laura.denies/PathoFact/-/wikis/home</t>
  </si>
  <si>
    <t>https://github.com/ramellose/anuran</t>
  </si>
  <si>
    <t>https://github.com/hallucigenia-sparsa/seqtime</t>
  </si>
  <si>
    <t>https://hallucigenia-sparsa.github.io/seqtime/index.html</t>
  </si>
  <si>
    <t>https://qiime2.org/</t>
  </si>
  <si>
    <t>https://doi.org/10.1186/1471-2105-14-S5-S12</t>
  </si>
  <si>
    <t>https://doi.org/10.1016/j.ymeth.2019.03.003</t>
  </si>
  <si>
    <t>https://doi.org/10.1016/j.ymeth.2020.05.018</t>
  </si>
  <si>
    <t>https://doi.org/10.1186/gb-2007-8-12-r269</t>
  </si>
  <si>
    <t>https://doi.org/10.1371/journal.pcbi.1008229</t>
  </si>
  <si>
    <t>Through the latent space, microbial species composition can be predicted with relatively high accuracy from the environmental features alone.</t>
  </si>
  <si>
    <t>https://doi.org/10.1093/bioinformatics/btaa971</t>
  </si>
  <si>
    <t>https://doi.org/10.1002/minf.201600059</t>
  </si>
  <si>
    <t>https://doi.org/10.1093/nar/gkw092</t>
  </si>
  <si>
    <t>https://doi.org/10.1155/2017/4740354</t>
  </si>
  <si>
    <t>https://doi.org/10.1101/gr.090597.108</t>
  </si>
  <si>
    <t>https://doi.org/10.1186/1471-2105-14-43</t>
  </si>
  <si>
    <t>https://doi.org/10.1186/s12859-021-04084-w</t>
  </si>
  <si>
    <t>https://doi.org/10.1099/mgen.0.000852</t>
  </si>
  <si>
    <t>https://doi.org/10.1128/AEM.00062-07</t>
  </si>
  <si>
    <t>https://doi.org/10.7717/peerj.2584</t>
  </si>
  <si>
    <t>ocalm, c, python</t>
  </si>
  <si>
    <t>ruby, c</t>
  </si>
  <si>
    <t>matlab, r</t>
  </si>
  <si>
    <t>matlab, perl</t>
  </si>
  <si>
    <t>c, perl</t>
  </si>
  <si>
    <t>perl, c</t>
  </si>
  <si>
    <t>python, c++</t>
  </si>
  <si>
    <t>c, python, perl</t>
  </si>
  <si>
    <t>Type of tool</t>
  </si>
  <si>
    <t>Public/Commercial tool</t>
  </si>
  <si>
    <t>1.0.33 (August 2022)</t>
  </si>
  <si>
    <t>1.48.0 (May 2022)</t>
  </si>
  <si>
    <t>3.1.3 (December 2022)</t>
  </si>
  <si>
    <t>4.8.1 (March 2019)</t>
  </si>
  <si>
    <t>1.7.2 (August 2018)</t>
  </si>
  <si>
    <t>1.1.alpha19 (December 2016)</t>
  </si>
  <si>
    <t>2.6.3 (February 2016)</t>
  </si>
  <si>
    <t>https://github.com/davek44/Glimmer-MG</t>
  </si>
  <si>
    <t>http://lab.malab.cn/soft/mAML/</t>
  </si>
  <si>
    <t>https://siamcat.embl.de/</t>
  </si>
  <si>
    <t>1.5.1 (January 2020)</t>
  </si>
  <si>
    <t>1.0.3 (May 2019)</t>
  </si>
  <si>
    <t>https://htmlpreview.github.io/?https://github.com/malucalle/selbal/blob/master/vignettes/vignette.html</t>
  </si>
  <si>
    <t>http://www.schlosslab.org/mikropml</t>
  </si>
  <si>
    <t>1.6.1 (August 2023)</t>
  </si>
  <si>
    <t>https://elies-ramon.github.io/</t>
  </si>
  <si>
    <t>0.1.0 (May 2021)</t>
  </si>
  <si>
    <t>1.0.0 (December 2020)</t>
  </si>
  <si>
    <t>6.23.2 (December 2022)</t>
  </si>
  <si>
    <t>1.0.0 (October 2020)</t>
  </si>
  <si>
    <t>1.5.4 (May 2023)</t>
  </si>
  <si>
    <t>1.1.2 (August 2021)</t>
  </si>
  <si>
    <t>https://github.com/a-h-b/binny</t>
  </si>
  <si>
    <t>2.2.15 (August 2022)</t>
  </si>
  <si>
    <t>1.0.0 (January 2020)</t>
  </si>
  <si>
    <t>1.0.0 (September 2020)</t>
  </si>
  <si>
    <t>3.4 (December 2022)</t>
  </si>
  <si>
    <t>1.0.0 (March 2022)</t>
  </si>
  <si>
    <t>1.0.0 (February 2021)</t>
  </si>
  <si>
    <t>https://egr95.github.io/R-codacore/inst/misc/guide.html</t>
  </si>
  <si>
    <t>1.0.0 (December 2007)</t>
  </si>
  <si>
    <t>1.0.0 (February 2020)</t>
  </si>
  <si>
    <t>1.0.0 (February 2012)</t>
  </si>
  <si>
    <t>1.0.0 (November 2020)</t>
  </si>
  <si>
    <t>1.0.1 (September 2022)</t>
  </si>
  <si>
    <t>1.9.0 (July 2022)</t>
  </si>
  <si>
    <t>0.1.0 (September 2021)</t>
  </si>
  <si>
    <t>Repository</t>
  </si>
  <si>
    <t>Public software</t>
  </si>
  <si>
    <t>1.5.5 (July 2022)</t>
  </si>
  <si>
    <t>2.0.0 (July 2015)</t>
  </si>
  <si>
    <t>Online tool</t>
  </si>
  <si>
    <t>1.0.0 (April 2013)</t>
  </si>
  <si>
    <t>1.0.0 (May 2017)</t>
  </si>
  <si>
    <t>Library</t>
  </si>
  <si>
    <t>1.0.0 (May 2021)</t>
  </si>
  <si>
    <t>1.0.0 (June 2009)</t>
  </si>
  <si>
    <t>3.4.0 (December 2022)</t>
  </si>
  <si>
    <t>0.8.0 (January 2022)</t>
  </si>
  <si>
    <t>1.0.0 (April 2017)</t>
  </si>
  <si>
    <t>https://github.com/mmundy42/Mminte</t>
  </si>
  <si>
    <t>1.0.0 (February 2013)</t>
  </si>
  <si>
    <t>1.0.0 (June 2021)</t>
  </si>
  <si>
    <t>1.0.0 (April 2015)</t>
  </si>
  <si>
    <t>1.0.0 (August 2022)</t>
  </si>
  <si>
    <t>1.0.0 (March 2020)</t>
  </si>
  <si>
    <t>2.10.2 (February 2015)</t>
  </si>
  <si>
    <t>1.5.1 (March 2023)</t>
  </si>
  <si>
    <t>1.3.0 (October 2019)</t>
  </si>
  <si>
    <t>4.1.3 (June 2023)</t>
  </si>
  <si>
    <t>2.23.0 (July 2023)</t>
  </si>
  <si>
    <t>1.1.0 (April 2021)</t>
  </si>
  <si>
    <t>html, r</t>
  </si>
  <si>
    <t>1.0.0 (June 2018)</t>
  </si>
  <si>
    <t>2023.7.0 (August 2023)</t>
  </si>
  <si>
    <t>Plugin for qiime2</t>
  </si>
  <si>
    <t>1.0.18 (August 2023)</t>
  </si>
  <si>
    <t>2.0.0 (March 2019)</t>
  </si>
  <si>
    <t>1.0.0 (March 2016)</t>
  </si>
  <si>
    <t>1.0.0 (February 2019)</t>
  </si>
  <si>
    <t>1.0.0 (April 2020)</t>
  </si>
  <si>
    <t>1.0.0 (March 2005)</t>
  </si>
  <si>
    <t>11.0 (October 2010)</t>
  </si>
  <si>
    <t>Executable tool</t>
  </si>
  <si>
    <t>Commercial software</t>
  </si>
  <si>
    <t>1.0.0 (June 2011)</t>
  </si>
  <si>
    <t>1.3.0 (April 2010)</t>
  </si>
  <si>
    <t>1.0.0 (August 2013)</t>
  </si>
  <si>
    <t>1.0.0 (March 2011)</t>
  </si>
  <si>
    <t>1.0.0 (July 2012)</t>
  </si>
  <si>
    <t>1.0.0 (November 2013)</t>
  </si>
  <si>
    <t>1.0.0 (January 2011)</t>
  </si>
  <si>
    <t>1.0.0 (August 2011)</t>
  </si>
  <si>
    <t>1.0.0 (August 2012)</t>
  </si>
  <si>
    <t>1.0.0 (June 2012)</t>
  </si>
  <si>
    <t>1.0.0 (May 2015)</t>
  </si>
  <si>
    <t>1.0.0 (December 2011)</t>
  </si>
  <si>
    <t>1.0.0 (February 2014)</t>
  </si>
  <si>
    <t>1.0.0 (September 2013)</t>
  </si>
  <si>
    <t>1.0.0 (October 2015)</t>
  </si>
  <si>
    <t>1.0.0 (October 2006)</t>
  </si>
  <si>
    <t>1.0.0 (December 2008)</t>
  </si>
  <si>
    <t>1.0.0 (July 2010)</t>
  </si>
  <si>
    <t>1.0.0 (January 2012)</t>
  </si>
  <si>
    <t>1.31.0 (July 2018)</t>
  </si>
  <si>
    <t>1.0.0 (July 2009)</t>
  </si>
  <si>
    <t>1.0.0 (August 2018)</t>
  </si>
  <si>
    <t>1.0.0 (June 2020)</t>
  </si>
  <si>
    <t>1.0.0 (June 2019)</t>
  </si>
  <si>
    <t>1.0.0 (July 2019)</t>
  </si>
  <si>
    <t>1.0.0 (June 2022)</t>
  </si>
  <si>
    <t>1.0.0 (July 2018)</t>
  </si>
  <si>
    <t>https://doi.org/10.1186/gb-2011-12-6-r60</t>
  </si>
  <si>
    <t>https://cran.r-project.org/web/packages/coda4microbiome/index.html</t>
  </si>
  <si>
    <t>Online/Executable tool</t>
  </si>
  <si>
    <t>Source code</t>
  </si>
  <si>
    <t>https://sourceforge.net/p/dnaclust/code/HEAD/tree/</t>
  </si>
  <si>
    <t>https://cs.gmu.edu/~mlbio/TAC-ELM/TACELM.zip</t>
  </si>
  <si>
    <t>http://www.cs.ucr.edu/~tanaseio/MetaPhyl_src.tar.gz</t>
  </si>
  <si>
    <t>http://contra.stanford.edu/contrast/contrast-1.0.zip</t>
  </si>
  <si>
    <t>https://code.google.com/archive/p/microbedmm/source/default/source</t>
  </si>
  <si>
    <t>https://cran.r-project.org/src/contrib/mixKernel_0.8.tar.gz</t>
  </si>
  <si>
    <t>It is a  metabolome prediction pipeline that relies on relationships between KEGG/BioCyc reactions and the associated molecular compounds.</t>
  </si>
  <si>
    <t>It is, according to the authors, a sequence composition-based taxonomic classifier using extreme learning machines for metagenomic analysis. TAC-ELM uses the framework of extreme learning machines to quickly and accurately learn the weights for a neural network model. The input features consist of GC content and oligonucleotides.</t>
  </si>
  <si>
    <t>It is a method to support high-dimensional class comparisons with a particular focus on metagenomic analyses. LEfSe determines the features (organisms, clades, operational taxonomic units, genes, or functions) most likely to explain differences between classes by coupling standard tests for statistical significance with additional tests encoding biological consistency and effect relevance. </t>
  </si>
  <si>
    <t>Balrog is a data-driven gene finder based on a machine learning model trained on a large, diverse collection of high-quality prokaryotic genomes. It can be applied, without any further re-training or adjustment, to find genes in any prokaryotic species.</t>
  </si>
  <si>
    <t>Temporal Convolutional Network</t>
  </si>
  <si>
    <t>Neural Networks</t>
  </si>
  <si>
    <t>binny is an automated binning method that was developed based on a semi-supervised binning strategy. binny is implemented as a reproducible Python-based workflow using Snakemake. binny is based on iterative clustering of dimension-reduced k-mer and abundance profiles of metagenomic contigs. It evaluates clusters based on the presence of lineage-specific single copy marker genes.</t>
  </si>
  <si>
    <t>It is a hierarchical classification model which can conduct read-level taxonomic classification from order to genus for new species. By combining k-mer embedding-based encoding, hierarchically organized CNNs, and carefully trained rejection layer, CHEER is able to assign correct taxonomic labels for reads from new species.</t>
  </si>
  <si>
    <t>It is a program that predicts genes in metagenomics fragments directly from raw DNA sequences, without the need for manual feature extraction and feature selection stages. CNN-MGP is, according to the authors, able to learn the characteristics of coding and non-coding regions and distinguish coding and non-coding open reading frames (ORFs).</t>
  </si>
  <si>
    <t>It is an R package for microbiome analysis that deals with the compositional nature of microbiome data. coda4microbiome provides a set of functions to explore and study microbiome data within the CoDA framework, with a special focus on identification of microbial signatures that can serve as biomarkers of disease risk and prognostic. The results are expressed as the (weighted) balance between two groups of taxa, those that contribute positively to the microbial signature and those that contribute negatively.</t>
  </si>
  <si>
    <t>It is a learning algorithm that identifies sparse, interpretable and predictive log-ratio biomarkers. This algorithm exploits a continuous relaxation to approximate the underlying combinatorial optimization problem. This relaxation can then be optimized efficiently using the modern ML toolbox, in particular, gradient descent. As a result, CoDaCoRe runs several orders of magnitude faster than competing methods, all while achieving state-of-the-art performance in terms of predictive accuracy and sparsity.</t>
  </si>
  <si>
    <r>
      <t>It is a gene predictor designed for </t>
    </r>
    <r>
      <rPr>
        <i/>
        <sz val="11"/>
        <color rgb="FF000000"/>
        <rFont val="Calibri"/>
        <family val="2"/>
      </rPr>
      <t>de novo</t>
    </r>
    <r>
      <rPr>
        <sz val="11"/>
        <color rgb="FF000000"/>
        <rFont val="Calibri"/>
        <family val="2"/>
      </rPr>
      <t> prediction but which can also incorporate information from EST alignments. CONTRAST addresses a long-standing problem in de novo gene prediction: how to leverage the information contained in multiple informant genomes to achieve predictive accuracy beyond what is possible with any single informant. CONTRAST consists of two main components. The first is a set of classifiers designed to recognize the boundaries of coding regions based on local information contained in a small window around a potential boundary. The second is a global model of gene structure that integrates output from the classifiers with additional features of a multiple alignment to predict complete genes. This two-stage approach is applied because, according to the authors, it greatly simplifies the task of learning parameters from training data.</t>
    </r>
  </si>
  <si>
    <t>It is a gene prediction framework based on deep learning, which aims to explore whether deep learning can achieve notable improvements for predicting gene essentiality. DeepHE integrates two types of features, sequence features extracted from DNA sequence and protein sequence and features learned from PPI network, as its input. Then a multilayer perceptron is used to train a cost-sensitive classifier by setting class weight.</t>
  </si>
  <si>
    <t>Taxonomic classification of short metagenomics sequencing reads</t>
  </si>
  <si>
    <t>Condense the microbiome OTU vector into a latent space</t>
  </si>
  <si>
    <t>Bin 16S rRNA sequences into OTUs with high clustering accuracy</t>
  </si>
  <si>
    <t>Prediction of virulence factors, bacterial toxins, and antimicrobial resistance genes with high accuracy</t>
  </si>
  <si>
    <t>Provide rapid taxonomic placement based on rRNA sequence data</t>
  </si>
  <si>
    <t>It allows users to explore the pairwise interactions (positive or negative) that occur in a microbial network</t>
  </si>
  <si>
    <t>Identify clusters in a microbiome dataset</t>
  </si>
  <si>
    <t>Set of functions to explore and study microbiome data within the CoDA framework, with a special focus on identification of microbial signatures that can serve as biomarkers of disease risk and prognostic</t>
  </si>
  <si>
    <t>Quantitative prediction of cellular and multicellular biochemical networks with constraint-based modelling.</t>
  </si>
  <si>
    <t>A binning tool that produces high-quality metagenome-assembled genomes (MAG) from both contiguous and highly fragmented genomes</t>
  </si>
  <si>
    <t>It determines the features most likely to explain differences between classes in microbiome studies</t>
  </si>
  <si>
    <t>It is a piece of software that simulates the metabolism of the gut microbiota and describes the metabolic relationships between the different microbes</t>
  </si>
  <si>
    <t>It is a deep learning model for microbial DNA sequence data, which uses CNNs, RNNs and attention mechanisms to predict taxonomic classifications and sample-associated attributes</t>
  </si>
  <si>
    <t>It is an R package that dedicates to the multivariate analysis of biological datasets, focusing mainly on data exploration, dimension reduction and visualisation</t>
  </si>
  <si>
    <t>Given the challenges derived from compositional data and the integration of spatial and temporal dimensions, kernInt is a kernel framework that places on a common ground the unsupervised and supervised microbiome analyses</t>
  </si>
  <si>
    <t>It is a biological language model and sequence encoder, which produces embeddings for any biological sequence in the microbial tree of life</t>
  </si>
  <si>
    <t>It is an R package that implements a complete ML pipeline according to good practices in the literature, returning directly a trained model, model performance metrics and feature importances. It supports several ML algorithms, and it incorporates good practices in ML training, testing and model evaluation</t>
  </si>
  <si>
    <t>It is an algorithm whose goal is to identify microbial signatures, to wit, groups of microbial taxa that are predictive of a phenotype of interest. These signatures can be further used for diagnosis, prognosis or prediction of therapeutic response based on an individual's specific microbiota</t>
  </si>
  <si>
    <t>It is a web-server that seeks to leverage the emergence of interpretable machine learning for facilitating the discovery of relevant metagenomic features. It helps in the identification of marker-features (features that are markers of the contrasting of comparable states) and enables insight into the role and inter-dependence of the identified features in driving the decision making in a model</t>
  </si>
  <si>
    <t>It is a metabolome prediction pipeline dependent upon relationships between KEGG/BioCyc reactions and the molecular compounds directly associated with those reactions (Yin et al., 2020)</t>
  </si>
  <si>
    <t>It is a multi-omic framework for integrating community structure and metabolic profile, aiming to elucidate mechanisms underlying metabolic variation in the human microbiome</t>
  </si>
  <si>
    <t>Predicted Relative Metabolic Turnover (PRMT) enables comparative analyses of environmental metabolomes predicted from metagenomic data</t>
  </si>
  <si>
    <t>It is a computational framework to predict community metabolomes from microbial community profiles. MelonnPan infers the composite metabolome by enabling data-driven identification of an optimal set of predictive microbial features, as well as robust quantification of the prediction accuracy of the well-predicted metabolites</t>
  </si>
  <si>
    <t>It is a tool based on neural networks that tries to avoid the problems derived from the high dimensionality of metagenomic data and over-fitting, thus avoiding a decrease in the accuracy of data classification</t>
  </si>
  <si>
    <t>It is a Machine Learning approach that can automatically generate optimized and interpretable models for personalized classification tasks based on metagenomic data in a reproducible way</t>
  </si>
  <si>
    <t>It is a Multiple Instance Learning approach to predict a clinical phenotype from metagenomic data</t>
  </si>
  <si>
    <t>Orphelia is a program for predicting genes in short DNA sequences. It utilizes prediction models that were created with ML techniques on the basis of a wide range of annotated genomes</t>
  </si>
  <si>
    <t>It is a metagenomics gene prediction system based on the Glimmer framework. It incorporates classification and clustering of the sequences prior to gene prediction</t>
  </si>
  <si>
    <t>It is a gene prediction method which combines sequencing error models and codon usages in a hiddgen Markov model to improve the prediction of protein-coding region in short reads</t>
  </si>
  <si>
    <t>It is an algorithm for gene identification in DNA sequences derived from shotgun sequencing of microbial communities</t>
  </si>
  <si>
    <t>MetaProdigal can identify genes in short, anonymous coding sequences with a high degree of accuracy</t>
  </si>
  <si>
    <t>MetaGeneAnnotator precisely predicts all kinds of prokaryotic genes from a single or a set of anonymous genomic sequences having a variety of lengths</t>
  </si>
  <si>
    <t>MetaGene utilizes di-codon frequencies estimated by the GC content of a given sequence for gene identification tasks, which is fundamental in metagenomics projects</t>
  </si>
  <si>
    <t>DectICO is an alignment-free supervised algorithm that dynamically selects the intrinsic correlation of oligonucleotides (ICO) set using kernel partial least squares, for classifying metagenomic samples, focusing on the beta diversity of metagenomic samples</t>
  </si>
  <si>
    <t>Recursive SVM (R-SVM) is a modified support vector machine algorithm which performs feature selection while building the classifier in a multiple-step recursive manner following a given descendant ladder</t>
  </si>
  <si>
    <t>It is a multiclass classification method for 16S rRNA sequence (or metagenomic) samples that takes advantage of the natural structure of microbial community data encoded by a phylogenetic tree</t>
  </si>
  <si>
    <t>It is a distance-based learning method for simultaneous class prediction and feature selection from multiple treatment populations on the basis of 16S rRNA sequence count data</t>
  </si>
  <si>
    <t>CSSS is a classification model that exploits the complementary nature of alignment-based and alignment-free similarity measures with the aim to improve the accuracy with which DNA and protein sequences are characterized</t>
  </si>
  <si>
    <t>PhyloPhythia, as well as its successor PhyloPhytiaS, exhibits high prediction accuracy and allows a rapid analysis of datasets with several hundred mega-bases or giga-bases</t>
  </si>
  <si>
    <t>Phymm is a method for phylogenetically classifying short sequence fragments such as those generated by metagenomics sequencing projects</t>
  </si>
  <si>
    <t>It is software developed to perform phylogenetic placement with linear time and memory complexity in each relevant parameter: number of reference sequences, numer of query sequences and sequence length</t>
  </si>
  <si>
    <t>It is a hybrid, rank-specific classifier based on BLAST and Naïve Bayes (NB) that has comparable accuracy and a faster running time than other existing approaches</t>
  </si>
  <si>
    <t>NBC is a webserver that implements the naive Bayes classifier to classify all metagenomic reads to their best taxonomic match. NBC can assign next-generation sequencing reads to their taxonomic classification and can find significant populations of genera that other classifiers may miss</t>
  </si>
  <si>
    <t>This method models sequences by Markov chains of fixed order</t>
  </si>
  <si>
    <t>BEBaC is a taxonomy-independent method to estimate bacterial communities. It can separate closely related sequences into different OTUs and tends not to generate spurious OTUs. It generates highly accurate consensus sequences from the identified OTUs as well</t>
  </si>
  <si>
    <t>CROP specifically addresses the problems derived from OTU overestimation, computational efficiency and memory requirement. It can infer the optimal clustering results without setting a simple equal dissimilarity threshold for every cluster</t>
  </si>
  <si>
    <t>OTUCLUST is an open-source application specifically created to partition a set of amplicon reads into clusters of sequences within a given identity threshold</t>
  </si>
  <si>
    <t>UPARSE</t>
  </si>
  <si>
    <t>UPARSE constructs OTUs de novo from next-generation reads, achieving high accuracy in biological sequence recovery and improving richness estimates on mock communities</t>
  </si>
  <si>
    <t>GramCluster is a fast and accurate algorithm for clustering large datasets of 16S rDNA sequences based on the inherent grammar of DNA and RNA sequences</t>
  </si>
  <si>
    <t>CD-HIT was developed to cluster protein sequences to create reference databases with reduced redundancy, and then it was extended to support clustering nucleotide sequences</t>
  </si>
  <si>
    <t>DNACLUST is a fast clustering tool specifically designed for clustering highly-similar DNA sequences</t>
  </si>
  <si>
    <t>UBLAST and USEARCH are new algorithms for sequence database search that seek high-scoring local and global alignments, respectively. UCLUST is a new clustering algorithm that employs USEARCH as a subroutine to assign sequences to clusters</t>
  </si>
  <si>
    <t>Swarm avoids both fixed global clustering thresholds, and input-order dependency due to centroid selection. It is an exact, yet fast, clustering method that produces meaningful OTUs and reduces the influence of clustering parameters</t>
  </si>
  <si>
    <t>ESPRIT uses the Needleman-Wunsch algorithm to optimally align each pair of sequences, by trying to address limitations related to the computational analysis of large collections of 16S ribosomal sequences</t>
  </si>
  <si>
    <t>mothur can be used to trim, screen, and align sequences, as well as calculate distances, assign sequences to operational taxonomic units and describe the alpha/beta-diversity of different samples</t>
  </si>
  <si>
    <t>Assignation of sequences to OTUs by using either the furthest, average or nearest neighbor algorithm for each distance level</t>
  </si>
  <si>
    <t>Feature extraction from metagenomic datasets</t>
  </si>
  <si>
    <t>Classification of type 2 diabetes and obesity datasets trying to avoid overfitting</t>
  </si>
  <si>
    <t>Classification of liver cirrhosis, IBD and obesity datasets</t>
  </si>
  <si>
    <t>Classification of liver cirrhosis, type 2 diabetes and obesity datasets</t>
  </si>
  <si>
    <t>Detection of microbiome-phenotype associations to predict disease from metagenomic data</t>
  </si>
  <si>
    <t>It is a suite of programs, MicrobeDMM, for empirical Bayes fitting of Dirichlet multinomial mixtures (DMM) models. This includes approximate Bayesian hypothesis testing that accounts for model complexity through hyper-parameter marginalization.</t>
  </si>
  <si>
    <t>It is a protein annotation tool which uses database identifiers intersection and text mining to integrate knowledge from multiple reference data sources into a single consensus-driven output. Mantis is flexible, allowing for the customization of reference data and execution parameters, and is reproducible across different research goals and user environments.</t>
  </si>
  <si>
    <t>It is a gene prediction method for metagenomic fragments based on a machine learning approach of SVM. It implements in a three-stage strategy to predict genes. Firstly, it classifies input fragments into phylogenetic groups by a k-mer based sequence binning method. Then, protein-coding sequences are identified for each group independently with SVM classifiers that integrate entropy density profiles (EDP) of codon usage, translation initiation site (TIS) scores and open reading frame (ORF) length as input patterns. Finally, the TISs are adjusted by employing a modified version of MetaTISA. To identify protein-coding sequences, MetaGun builds the universal module and the novel module. </t>
  </si>
  <si>
    <t>By fusing multifeatures (i.e., monocodon usage, monoamino acid usage, ORF length coverage, and Z-curve features) and using deep stacking networks learning model, Meta-MFDL can be used to predict metagenomic genes.</t>
  </si>
  <si>
    <t>It is a highly accurate gene-prediction system for eukaryotic genomes. It combines the flexibility of generalized hidden Markov models (gHMMs) with the predictive power of modern machine learning methods, such as Support Vector Machines (SVMs).</t>
  </si>
  <si>
    <t> The Microbiome Modeling Toolbox enables the generation, simulation and interpretation of (i) pairwise microbe-microbe and host-microbe interactions, and (ii) sample-specific microbial community models. By integrating sample-specific metagenomic data, the Microbiome Modeling Toolbox facilitates its analysis in the context of microbial reconstructions.</t>
  </si>
  <si>
    <t>It is a methodology for the large-scale assessment of microbial metabolic interactions from 16S rDNA data. MMinte assesses the relative growth rates of interacting pairs of organisms within a community metabolic network and whether that interaction has a positive or negative effect. Moreover, MMinte’s simulations take into account the nutritional environment, which plays a strong role in determining the metabolism of individual microbes.</t>
  </si>
  <si>
    <t>This method utilizes ideas from community detection in graphs, where sequences are viewed as vertices on a weighted graph, each pair of sequences is connected by an imaginary edge, and the similarity of a pair of sequences represents the weight of the edge. M-pick first generates a graph based on pairwise sequence distances and then applies a modularity-based community detection technique on the graph to generate OTUs to capture the community structures in sequence data.</t>
  </si>
  <si>
    <t>It is a pipeline that incorporates a multi-task learning model based on convolutional neural network and a Bayesian ranking approach to identify and rank the most likely human virus from sequence reads.</t>
  </si>
  <si>
    <t> It is a motif-based hierarchical method for clustering massive 16S rRNA sequences into OTUs with high clustering accuracy and low memory usage. MtHc consists of three main phrases. First, heuristically search the motif that is defined as n-node sub-graph (in the present study, n = 3, 4, 5), in which the distance between any two nodes is less than a threshold. Second, use the motif as a seed to form candidate clusters by computing the distances of other sequences with the motif. Finally, hierarchically merge the candidate clusters to generate the OTUs by only calculating the distances of motifs between two clusters.</t>
  </si>
  <si>
    <t>Namco serves as a one-stop data analysis platform that performs both raw data processing and basic as well as advanced downstream analyses of microbial datasets. Namco integrates previously available tools into a single coherent computational workflow and allows the user to construct, analyse and understand microbial composition in a fast and reproducible manner. This platform is intended to eliminate the use of command-line arguments during data processing. Namco is accessible in the web browser and hence does not require the installation of any software packages. Namco also allows results from each analysis to be saved as an R session which can be used to resume at any time, thus simplifying sharing of research results.</t>
  </si>
  <si>
    <t>It is a toolbox for investigation of noisy networks with null models. Such models allow researchers to generate data under the null hypothesis that all associations are random, supporting identification of nonrandom patterns in groups of association networks. This toolbox compares multiple networks to identify conserved subsets (core association networks, CANs) and other network properties that are shared across all networks.</t>
  </si>
  <si>
    <t>It is an R package consisting in a classification scheme for microbial sequencing time series that first differentiates between unstructured and structured models, then tests for neutrality and finally determines the goodness of fit to a deterministic model.</t>
  </si>
  <si>
    <t>The q2-longitudinal plugin for QIIME2 incorporates multiple methods for analysis of longitudinal and paired-sample data, including interactive plotting, linear mixed-effects models, paired differences and distances, microbial interdependence testing, first differencing, longitudinal feature selection, and volatility analyses.</t>
  </si>
  <si>
    <t>It is a QIIME2 plugin containing several novel machine-learning and alignment-based methods for taxonomy classification.</t>
  </si>
  <si>
    <t>It is a clustering algorithm which can classify metagenomic contigs based on the frequencies of k-mers and coverages. MetaDecoder was built as a two-layer model with the first layer being a GPU-based modified Dirichlet process Gaussian mixture model (DPGMM), which controls the weight of each DPGMM cluster to avoid over-segmentation by dynamically dissolving contigs in small clusters and reassigning them to the remaining clusters. The second layer comprises a semi-supervised k-mer frequency probabilistic model and a modified Gaussian mixture model for modeling the coverage based on single copy marker genes.</t>
  </si>
  <si>
    <t>It is a deep learning approach for predicting antibiotic resistance genes from metagenomic data.</t>
  </si>
  <si>
    <t>Vamb is a metagenomic binner which feeds sequence composition information from a contig catalogue and co-abundance information from BAM files into a variational autoencoder and clusters the latent representation.</t>
  </si>
  <si>
    <t>SemiBin is an open source tool that uses deep siamese neural networks to implement a semi-supervised approach.</t>
  </si>
  <si>
    <t>GeMoMa uses the annotation of protein-coding genes in a reference genome to infer the annotation of protein-coding genes in a target genome.</t>
  </si>
  <si>
    <t>In MIL, groups or bags of data are used, so that the labels or categories of the groups are known, but not those of the data in the groups. The authors tried to predict diseases from metagenomic data by an unsupervised algorithm called Canopy clustering, in order to estimate the contribution of each read in the development of a disease by assigning a score to each one. These scores are used to train a regression model based on two-layer neural networks to assign scores in the test set. Subsequently, RegMIL generates a histogram from the contributions of each read to train a classifier to classify the bags. RegMIL was shown to predict a person's health status with high accuracy when evaluated with liver cirrhosis and IBS datasets, also outperforming other tools such as MetAML.</t>
  </si>
  <si>
    <t>The algorithm operates on each sequence, si , which is parsed into a suffix tree, ti , and dictionary, di , for rapid distance comparison with other sequences. Each sequence is either added to an existing cluster, cj ∈ C, or becomes the initial representative sequence in a new cluster, ck.</t>
  </si>
  <si>
    <t>MetaProdigal provides three contributions in comparison to its previous version (Prodigal): (i) the incorporation of start site information into our training files, enabling excellent recognition of translation initiation sites, particularly at longer sequence lengths, (ii) the ability to predict genes in sequences from organisms that use an alternative genetic code (Mycoplasma) and (iii) the provision of confidence values, which can be used to filter gene predictions (useful when dealing with small gene fragments). MetaProdigal can analyze fragments independently and thereby achieve full speedup through utilization of multiple processors.</t>
  </si>
  <si>
    <t>Applicability</t>
  </si>
  <si>
    <t>This tool can be applied and was exclusively developed within the context of what is indicated in the "Function" column</t>
  </si>
  <si>
    <t>It is a composition-based method (oligonucleotides and GC content) that uses a neural network-based model for metagenomic analysis.</t>
  </si>
  <si>
    <t>Taxonomic assignment of viruses</t>
  </si>
  <si>
    <t>It is a reference-free binning approach that combines composition and coverage information of complete long-read datasets</t>
  </si>
  <si>
    <t>It is a web-based analytical pipeline for comparative metagenomic studies</t>
  </si>
  <si>
    <t>It is a multiple kernel framework that allows to integrate multiple datasets of various types into a single exploratory analysis</t>
  </si>
  <si>
    <t>It is a free and open-source versatile tool for metagenomics sequence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u/>
      <sz val="11"/>
      <color theme="10"/>
      <name val="Calibri"/>
      <scheme val="minor"/>
    </font>
    <font>
      <b/>
      <sz val="11"/>
      <color theme="1"/>
      <name val="Calibri"/>
      <family val="2"/>
      <scheme val="minor"/>
    </font>
    <font>
      <sz val="11"/>
      <color rgb="FF000000"/>
      <name val="Calibri"/>
      <family val="2"/>
    </font>
    <font>
      <sz val="8"/>
      <name val="Calibri"/>
      <family val="2"/>
      <scheme val="minor"/>
    </font>
    <font>
      <sz val="11"/>
      <name val="Calibri"/>
      <family val="2"/>
      <scheme val="minor"/>
    </font>
    <font>
      <u/>
      <sz val="11"/>
      <color theme="10"/>
      <name val="Calibri"/>
      <family val="2"/>
      <scheme val="minor"/>
    </font>
    <font>
      <i/>
      <sz val="11"/>
      <color rgb="FF000000"/>
      <name val="Calibri"/>
      <family val="2"/>
    </font>
    <font>
      <sz val="9"/>
      <color indexed="81"/>
      <name val="Tahoma"/>
      <charset val="1"/>
    </font>
  </fonts>
  <fills count="2">
    <fill>
      <patternFill patternType="none"/>
    </fill>
    <fill>
      <patternFill patternType="gray125"/>
    </fill>
  </fills>
  <borders count="2">
    <border>
      <left/>
      <right/>
      <top/>
      <bottom/>
      <diagonal/>
    </border>
    <border>
      <left style="thin">
        <color rgb="FF000000"/>
      </left>
      <right style="thin">
        <color rgb="FF000000"/>
      </right>
      <top style="thin">
        <color rgb="FF000000"/>
      </top>
      <bottom style="thin">
        <color rgb="FF000000"/>
      </bottom>
      <diagonal/>
    </border>
  </borders>
  <cellStyleXfs count="2">
    <xf numFmtId="0" fontId="0" fillId="0" borderId="0"/>
    <xf numFmtId="0" fontId="7" fillId="0" borderId="0" applyNumberFormat="0" applyFill="0" applyBorder="0" applyAlignment="0" applyProtection="0"/>
  </cellStyleXfs>
  <cellXfs count="17">
    <xf numFmtId="0" fontId="0" fillId="0" borderId="0" xfId="0"/>
    <xf numFmtId="0" fontId="8" fillId="0" borderId="1" xfId="0" applyFont="1" applyBorder="1" applyAlignment="1">
      <alignment horizontal="center" vertical="center" wrapText="1"/>
    </xf>
    <xf numFmtId="0" fontId="6" fillId="0" borderId="0" xfId="0" applyFont="1" applyAlignment="1">
      <alignment horizontal="center" vertical="center" wrapText="1"/>
    </xf>
    <xf numFmtId="0" fontId="0" fillId="0" borderId="0" xfId="0" applyAlignment="1">
      <alignment horizontal="center" vertical="center" wrapText="1"/>
    </xf>
    <xf numFmtId="0" fontId="7" fillId="0" borderId="0" xfId="1" applyFill="1" applyAlignment="1">
      <alignment horizontal="center" vertical="center" wrapText="1"/>
    </xf>
    <xf numFmtId="14" fontId="6" fillId="0" borderId="0" xfId="0" applyNumberFormat="1" applyFont="1" applyAlignment="1">
      <alignment horizontal="center" vertical="center" wrapText="1"/>
    </xf>
    <xf numFmtId="0" fontId="9" fillId="0" borderId="0" xfId="0" applyFont="1" applyAlignment="1">
      <alignment horizontal="center" vertical="center" wrapText="1"/>
    </xf>
    <xf numFmtId="14" fontId="9" fillId="0" borderId="0" xfId="0" applyNumberFormat="1" applyFont="1" applyAlignment="1">
      <alignment horizontal="center" vertical="center" wrapText="1"/>
    </xf>
    <xf numFmtId="0" fontId="7" fillId="0" borderId="0" xfId="1" applyAlignment="1">
      <alignment horizontal="center" vertical="center"/>
    </xf>
    <xf numFmtId="0" fontId="7" fillId="0" borderId="0" xfId="1" applyAlignment="1">
      <alignment horizontal="center" vertical="center" wrapText="1"/>
    </xf>
    <xf numFmtId="0" fontId="5" fillId="0" borderId="0" xfId="0" applyFont="1" applyAlignment="1">
      <alignment horizontal="center" vertical="center" wrapText="1"/>
    </xf>
    <xf numFmtId="0" fontId="4" fillId="0" borderId="0" xfId="0" applyFont="1" applyAlignment="1">
      <alignment horizontal="center" vertical="center" wrapText="1"/>
    </xf>
    <xf numFmtId="0" fontId="3" fillId="0" borderId="0" xfId="0" applyFont="1" applyAlignment="1">
      <alignment horizontal="center" vertical="center" wrapText="1"/>
    </xf>
    <xf numFmtId="0" fontId="11" fillId="0" borderId="0" xfId="1" applyFont="1" applyFill="1" applyAlignment="1">
      <alignment horizontal="center" vertical="center" wrapText="1"/>
    </xf>
    <xf numFmtId="0" fontId="12" fillId="0" borderId="0" xfId="1" applyFont="1" applyAlignment="1">
      <alignment horizontal="center" vertical="center"/>
    </xf>
    <xf numFmtId="0" fontId="2" fillId="0" borderId="0" xfId="0" applyFont="1" applyAlignment="1">
      <alignment horizontal="center" vertical="center" wrapText="1"/>
    </xf>
    <xf numFmtId="0" fontId="1" fillId="0" borderId="0" xfId="0" applyFont="1" applyAlignment="1">
      <alignment horizontal="center" vertical="center" wrapText="1"/>
    </xf>
  </cellXfs>
  <cellStyles count="2">
    <cellStyle name="Hipervínculo"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Víctor Manuel López Molina" id="{E771C2F1-9562-496D-ABAC-10192E70A3E3}" userId="S::victormanuel.lopezm@estudiante.uam.es::da1673ac-c139-487a-98c7-6a9abdae0bc1" providerId="AD"/>
</personList>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F1" dT="2023-08-25T15:54:57.15" personId="{E771C2F1-9562-496D-ABAC-10192E70A3E3}" id="{43501130-F7C0-4739-9A7E-339F4FEFFE9E}">
    <text xml:space="preserve">Esta columna sería en respuesta a la pregunta Was the tool developed only to deal with one application? </text>
  </threadedComment>
  <threadedComment ref="N1" dT="2023-08-31T14:57:43.21" personId="{E771C2F1-9562-496D-ABAC-10192E70A3E3}" id="{511622AA-D535-4C0B-BD37-2D3E7A3F29F3}">
    <text>No he sabido qué hacer con esto :S, no termino de pillar qué significa</text>
  </threadedComment>
  <threadedComment ref="O1" dT="2023-08-25T11:57:22.91" personId="{E771C2F1-9562-496D-ABAC-10192E70A3E3}" id="{8F5566DF-EFE5-4D42-A0A6-14C72736A8E2}">
    <text>According to Google Scholar</text>
  </threadedComment>
  <threadedComment ref="M19" dT="2023-08-20T15:44:43.43" personId="{E771C2F1-9562-496D-ABAC-10192E70A3E3}" id="{ECF3C867-633D-4C98-B9F8-6809F699D1AA}">
    <text>No se especifica ni en el paper ni en la página web (que está rota).</text>
  </threadedComment>
  <threadedComment ref="R19" dT="2023-08-20T15:44:43.43" personId="{E771C2F1-9562-496D-ABAC-10192E70A3E3}" id="{B951CF9A-DA77-4AD3-8650-243019C51ED8}">
    <text>No puedo acceder al paper, así que no sé qué tipo de herramienta es</text>
  </threadedComment>
  <threadedComment ref="M21" dT="2023-08-20T15:47:31.46" personId="{E771C2F1-9562-496D-ABAC-10192E70A3E3}" id="{BE7B4C92-3DEC-4D38-A2A0-92EAA1E6F8B4}">
    <text>No se especifica ni en el paper ni en la página web (que está rota).</text>
  </threadedComment>
  <threadedComment ref="R21" dT="2023-08-24T11:15:21.63" personId="{E771C2F1-9562-496D-ABAC-10192E70A3E3}" id="{B4572C84-5E45-4E7F-90A5-92C183B7B3CF}">
    <text>En el paper no se especifica, y la página web de la herramienta está rota</text>
  </threadedComment>
  <threadedComment ref="M26" dT="2023-08-20T15:48:43.50" personId="{E771C2F1-9562-496D-ABAC-10192E70A3E3}" id="{61967BAF-E27B-4E45-9C40-7BE977B56EA2}">
    <text>No se especifica ni en el paper ni en la página web (que está rota).</text>
  </threadedComment>
  <threadedComment ref="R26" dT="2023-08-24T11:15:21.63" personId="{E771C2F1-9562-496D-ABAC-10192E70A3E3}" id="{5907018B-5328-4F38-8348-47B0C9C8093E}">
    <text>En el paper no se especifica, y la página web de la herramienta está rota</text>
  </threadedComment>
  <threadedComment ref="I29" dT="2023-08-20T15:50:34.00" personId="{E771C2F1-9562-496D-ABAC-10192E70A3E3}" id="{DCD95221-7578-41A7-B6A4-4200AAE560F6}">
    <text>No hay código.</text>
  </threadedComment>
  <threadedComment ref="M29" dT="2023-08-20T15:50:59.44" personId="{E771C2F1-9562-496D-ABAC-10192E70A3E3}" id="{2DE9FE98-8C62-40F7-80D6-ECC58A0FDB14}">
    <text>No se especifica en el paper.</text>
  </threadedComment>
  <threadedComment ref="R29" dT="2023-08-24T11:15:21.63" personId="{E771C2F1-9562-496D-ABAC-10192E70A3E3}" id="{D32C4F8A-A025-415C-B727-233E0706A6E5}">
    <text>En el paper no se especifica, y la página web de la herramienta está rota</text>
  </threadedComment>
  <threadedComment ref="R32" dT="2023-08-24T11:15:21.63" personId="{E771C2F1-9562-496D-ABAC-10192E70A3E3}" id="{BF09691A-3C2E-4CCB-B430-4EF0DE35D123}">
    <text>En el paper no se especifica, y la página web de la herramienta está rota</text>
  </threadedComment>
  <threadedComment ref="I44" dT="2023-08-20T15:53:27.34" personId="{E771C2F1-9562-496D-ABAC-10192E70A3E3}" id="{C7AFA355-2796-4966-BE0A-D01418AA2724}">
    <text>No hay página web.</text>
  </threadedComment>
  <threadedComment ref="M44" dT="2023-08-20T15:51:37.04" personId="{E771C2F1-9562-496D-ABAC-10192E70A3E3}" id="{D22715C2-1D94-4CFD-8B7B-E822CF049377}">
    <text>No se especifica en el paper.</text>
  </threadedComment>
  <threadedComment ref="R44" dT="2023-08-24T11:15:21.63" personId="{E771C2F1-9562-496D-ABAC-10192E70A3E3}" id="{C65C6BB0-634C-4DA9-88B6-70E40022472F}">
    <text>En el paper no se especifica, y la página web de la herramienta está rota</text>
  </threadedComment>
  <threadedComment ref="I46" dT="2023-08-20T15:54:18.72" personId="{E771C2F1-9562-496D-ABAC-10192E70A3E3}" id="{B2FD7DBB-6548-43D0-834A-A3943992477B}">
    <text>No hay página web.</text>
  </threadedComment>
  <threadedComment ref="M46" dT="2023-08-20T15:54:27.33" personId="{E771C2F1-9562-496D-ABAC-10192E70A3E3}" id="{0A480BE6-5AF4-43EC-8957-8A651656D300}">
    <text>No se especifica en el paper.</text>
  </threadedComment>
  <threadedComment ref="R46" dT="2023-08-24T11:15:21.63" personId="{E771C2F1-9562-496D-ABAC-10192E70A3E3}" id="{C46DF7E9-284B-4CF8-A554-D9AC05F85DFD}">
    <text>En el paper no se especifica, y la página web de la herramienta está rota</text>
  </threadedComment>
  <threadedComment ref="J67" dT="2023-08-20T15:56:49.56" personId="{E771C2F1-9562-496D-ABAC-10192E70A3E3}" id="{855B1982-BBDE-4E97-86C3-43F6225FD089}">
    <text>Yo por lo menos no puedo acceder al paper, así que no sé si efectivamente no hay código ni en qué lenguaje está escrito</text>
  </threadedComment>
  <threadedComment ref="M67" dT="2023-08-20T15:57:08.23" personId="{E771C2F1-9562-496D-ABAC-10192E70A3E3}" id="{0360D314-EC5E-4C32-8551-3F2499D6E177}">
    <text>No sé si se especifica en el paper porque no tengo acceso.</text>
  </threadedComment>
  <threadedComment ref="R67" dT="2023-08-24T11:15:21.63" personId="{E771C2F1-9562-496D-ABAC-10192E70A3E3}" id="{1E966C10-BD3B-4CFC-899A-50211D391ED3}">
    <text>En el paper no se especifica, y la página web de la herramienta está rota</text>
  </threadedComment>
</ThreadedComments>
</file>

<file path=xl/worksheets/_rels/sheet1.xml.rels><?xml version="1.0" encoding="UTF-8" standalone="yes"?>
<Relationships xmlns="http://schemas.openxmlformats.org/package/2006/relationships"><Relationship Id="rId117" Type="http://schemas.openxmlformats.org/officeDocument/2006/relationships/hyperlink" Target="https://github.com/ahoarfrost/LoL/" TargetMode="External"/><Relationship Id="rId299" Type="http://schemas.openxmlformats.org/officeDocument/2006/relationships/hyperlink" Target="https://github.com/MaHaoran627/CNN_Virus" TargetMode="External"/><Relationship Id="rId21" Type="http://schemas.openxmlformats.org/officeDocument/2006/relationships/hyperlink" Target="https://doi.org/10.1002/minf.201600059" TargetMode="External"/><Relationship Id="rId63" Type="http://schemas.openxmlformats.org/officeDocument/2006/relationships/hyperlink" Target="https://github.com/liu-congcong/MetaDecoder/" TargetMode="External"/><Relationship Id="rId159" Type="http://schemas.openxmlformats.org/officeDocument/2006/relationships/hyperlink" Target="https://github.com/malucalle/coda4microbiome" TargetMode="External"/><Relationship Id="rId170" Type="http://schemas.openxmlformats.org/officeDocument/2006/relationships/hyperlink" Target="https://github.com/mendessoares/Mminte" TargetMode="External"/><Relationship Id="rId226" Type="http://schemas.openxmlformats.org/officeDocument/2006/relationships/hyperlink" Target="https://doi.org/10.3389/fmicb.2020.595910" TargetMode="External"/><Relationship Id="rId268" Type="http://schemas.openxmlformats.org/officeDocument/2006/relationships/hyperlink" Target="https://github.com/biobakery/melonnpan" TargetMode="External"/><Relationship Id="rId32" Type="http://schemas.openxmlformats.org/officeDocument/2006/relationships/hyperlink" Target="https://bio.tools/metagun" TargetMode="External"/><Relationship Id="rId74" Type="http://schemas.openxmlformats.org/officeDocument/2006/relationships/hyperlink" Target="https://github.com/SegataLab/metaml" TargetMode="External"/><Relationship Id="rId128" Type="http://schemas.openxmlformats.org/officeDocument/2006/relationships/hyperlink" Target="http://github.com/mothur/DOTUR" TargetMode="External"/><Relationship Id="rId5" Type="http://schemas.openxmlformats.org/officeDocument/2006/relationships/hyperlink" Target="https://github.com/a-h-b/binny" TargetMode="External"/><Relationship Id="rId181" Type="http://schemas.openxmlformats.org/officeDocument/2006/relationships/hyperlink" Target="https://hallucigenia-sparsa.github.io/seqtime/index.html" TargetMode="External"/><Relationship Id="rId237" Type="http://schemas.openxmlformats.org/officeDocument/2006/relationships/hyperlink" Target="https://doi.org/10.1186/gb-2007-8-12-r269" TargetMode="External"/><Relationship Id="rId279" Type="http://schemas.openxmlformats.org/officeDocument/2006/relationships/hyperlink" Target="https://github.com/a-h-b/binny" TargetMode="External"/><Relationship Id="rId43" Type="http://schemas.openxmlformats.org/officeDocument/2006/relationships/hyperlink" Target="https://exbio.wzw.tum.de/namco/" TargetMode="External"/><Relationship Id="rId139" Type="http://schemas.openxmlformats.org/officeDocument/2006/relationships/hyperlink" Target="https://github.com/yangfenglong/mAML1.0.git" TargetMode="External"/><Relationship Id="rId290" Type="http://schemas.openxmlformats.org/officeDocument/2006/relationships/hyperlink" Target="https://github.com/Jstacs/Jstacs/labels/GeMoMa" TargetMode="External"/><Relationship Id="rId304" Type="http://schemas.openxmlformats.org/officeDocument/2006/relationships/hyperlink" Target="https://github.com/sufforest/SolidBin" TargetMode="External"/><Relationship Id="rId85" Type="http://schemas.openxmlformats.org/officeDocument/2006/relationships/hyperlink" Target="http://bioinfo.unl.edu/gramcluster.php" TargetMode="External"/><Relationship Id="rId150" Type="http://schemas.openxmlformats.org/officeDocument/2006/relationships/hyperlink" Target="https://github.com/EESI/sequence_attention" TargetMode="External"/><Relationship Id="rId192" Type="http://schemas.openxmlformats.org/officeDocument/2006/relationships/hyperlink" Target="https://doi.org/10.1093/bioinformatics/btq461" TargetMode="External"/><Relationship Id="rId206" Type="http://schemas.openxmlformats.org/officeDocument/2006/relationships/hyperlink" Target="https://doi.org/10.1142/S0219720012500151" TargetMode="External"/><Relationship Id="rId248" Type="http://schemas.openxmlformats.org/officeDocument/2006/relationships/hyperlink" Target="https://github.com/SegataLab/metaml" TargetMode="External"/><Relationship Id="rId12" Type="http://schemas.openxmlformats.org/officeDocument/2006/relationships/hyperlink" Target="https://doi.org/10.1101/2022.06.09.495511" TargetMode="External"/><Relationship Id="rId108" Type="http://schemas.openxmlformats.org/officeDocument/2006/relationships/hyperlink" Target="http://lab.malab.cn/soft/mAML/" TargetMode="External"/><Relationship Id="rId315" Type="http://schemas.openxmlformats.org/officeDocument/2006/relationships/comments" Target="../comments1.xml"/><Relationship Id="rId54" Type="http://schemas.openxmlformats.org/officeDocument/2006/relationships/hyperlink" Target="https://github.com/torognes/vsearch" TargetMode="External"/><Relationship Id="rId96" Type="http://schemas.openxmlformats.org/officeDocument/2006/relationships/hyperlink" Target="http://collaborators.oicr.on.ca/vferretti/borozan_csss/csss.html" TargetMode="External"/><Relationship Id="rId161" Type="http://schemas.openxmlformats.org/officeDocument/2006/relationships/hyperlink" Target="https://github.com/xzhang2016/DeepHE" TargetMode="External"/><Relationship Id="rId217" Type="http://schemas.openxmlformats.org/officeDocument/2006/relationships/hyperlink" Target="https://doi.org/10.1093/nar/gkr1067" TargetMode="External"/><Relationship Id="rId259" Type="http://schemas.openxmlformats.org/officeDocument/2006/relationships/hyperlink" Target="http://github.com/dingxiao8715/DectICO/" TargetMode="External"/><Relationship Id="rId23" Type="http://schemas.openxmlformats.org/officeDocument/2006/relationships/hyperlink" Target="https://doi.org/10.1371/journal.pone.0030126" TargetMode="External"/><Relationship Id="rId119" Type="http://schemas.openxmlformats.org/officeDocument/2006/relationships/hyperlink" Target="http://mixomics.org/" TargetMode="External"/><Relationship Id="rId270" Type="http://schemas.openxmlformats.org/officeDocument/2006/relationships/hyperlink" Target="https://github.com/UVic-omics/selbal" TargetMode="External"/><Relationship Id="rId65" Type="http://schemas.openxmlformats.org/officeDocument/2006/relationships/hyperlink" Target="https://doi.org/10.1186/s40168-022-01237-8" TargetMode="External"/><Relationship Id="rId130" Type="http://schemas.openxmlformats.org/officeDocument/2006/relationships/hyperlink" Target="http://github.com/torognes/swarm" TargetMode="External"/><Relationship Id="rId172" Type="http://schemas.openxmlformats.org/officeDocument/2006/relationships/hyperlink" Target="https://doi.org/10.1039/C5MB00089K" TargetMode="External"/><Relationship Id="rId193" Type="http://schemas.openxmlformats.org/officeDocument/2006/relationships/hyperlink" Target="https://doi.org/10.1186/1471-2105-12-271" TargetMode="External"/><Relationship Id="rId207" Type="http://schemas.openxmlformats.org/officeDocument/2006/relationships/hyperlink" Target="https://doi.org/10.1093/bioinformatics/btv006" TargetMode="External"/><Relationship Id="rId228" Type="http://schemas.openxmlformats.org/officeDocument/2006/relationships/hyperlink" Target="https://doi.org/10.1128/mSystems.00053-18" TargetMode="External"/><Relationship Id="rId249" Type="http://schemas.openxmlformats.org/officeDocument/2006/relationships/hyperlink" Target="https://github.com/YDaiLab/PopPhy-CNN" TargetMode="External"/><Relationship Id="rId13" Type="http://schemas.openxmlformats.org/officeDocument/2006/relationships/hyperlink" Target="https://github.com/egr95/R-codacore" TargetMode="External"/><Relationship Id="rId109" Type="http://schemas.openxmlformats.org/officeDocument/2006/relationships/hyperlink" Target="https://github.com/ChiehLo/MetaNN" TargetMode="External"/><Relationship Id="rId260" Type="http://schemas.openxmlformats.org/officeDocument/2006/relationships/hyperlink" Target="http://github.com/hyattpd/Prodigal" TargetMode="External"/><Relationship Id="rId281" Type="http://schemas.openxmlformats.org/officeDocument/2006/relationships/hyperlink" Target="https://github.com/rachidelfermi/cnn-mgp" TargetMode="External"/><Relationship Id="rId316" Type="http://schemas.microsoft.com/office/2017/10/relationships/threadedComment" Target="../threadedComments/threadedComment1.xml"/><Relationship Id="rId34" Type="http://schemas.openxmlformats.org/officeDocument/2006/relationships/hyperlink" Target="https://github.com/ZhangZhenmiao/METAMVGL" TargetMode="External"/><Relationship Id="rId55" Type="http://schemas.openxmlformats.org/officeDocument/2006/relationships/hyperlink" Target="https://github.com/ramellose/anuran" TargetMode="External"/><Relationship Id="rId76" Type="http://schemas.openxmlformats.org/officeDocument/2006/relationships/hyperlink" Target="https://pypi.org/project/deepmg/" TargetMode="External"/><Relationship Id="rId97" Type="http://schemas.openxmlformats.org/officeDocument/2006/relationships/hyperlink" Target="http://metadistance.igs.umaryland.edu/Welcome.html" TargetMode="External"/><Relationship Id="rId120" Type="http://schemas.openxmlformats.org/officeDocument/2006/relationships/hyperlink" Target="https://github.com/EESI/sequence_attention" TargetMode="External"/><Relationship Id="rId141" Type="http://schemas.openxmlformats.org/officeDocument/2006/relationships/hyperlink" Target="https://github.com/zellerlab/siamcat" TargetMode="External"/><Relationship Id="rId7" Type="http://schemas.openxmlformats.org/officeDocument/2006/relationships/hyperlink" Target="https://github.com/KennthShang/CHEER" TargetMode="External"/><Relationship Id="rId162" Type="http://schemas.openxmlformats.org/officeDocument/2006/relationships/hyperlink" Target="https://github.com/jorgemf/DeepLatentMicrobiome" TargetMode="External"/><Relationship Id="rId183" Type="http://schemas.openxmlformats.org/officeDocument/2006/relationships/hyperlink" Target="https://qiime2.org/" TargetMode="External"/><Relationship Id="rId218" Type="http://schemas.openxmlformats.org/officeDocument/2006/relationships/hyperlink" Target="https://doi.org/10.1093/nar/gkp327" TargetMode="External"/><Relationship Id="rId239" Type="http://schemas.openxmlformats.org/officeDocument/2006/relationships/hyperlink" Target="https://doi.org/10.1093/nar/gkw092" TargetMode="External"/><Relationship Id="rId250" Type="http://schemas.openxmlformats.org/officeDocument/2006/relationships/hyperlink" Target="https://github.com/nlapier2/metapheno" TargetMode="External"/><Relationship Id="rId271" Type="http://schemas.openxmlformats.org/officeDocument/2006/relationships/hyperlink" Target="https://github.com/SchlossLab/mikRopML" TargetMode="External"/><Relationship Id="rId292" Type="http://schemas.openxmlformats.org/officeDocument/2006/relationships/hyperlink" Target="https://github.com/PedroMTQ/mantis" TargetMode="External"/><Relationship Id="rId306" Type="http://schemas.openxmlformats.org/officeDocument/2006/relationships/hyperlink" Target="https://github.com/torognes/vsearch" TargetMode="External"/><Relationship Id="rId24" Type="http://schemas.openxmlformats.org/officeDocument/2006/relationships/hyperlink" Target="http://www.jstacs.de/index.php/GeMoMa" TargetMode="External"/><Relationship Id="rId45" Type="http://schemas.openxmlformats.org/officeDocument/2006/relationships/hyperlink" Target="https://doi.org/10.1186/s40168-020-00993-9" TargetMode="External"/><Relationship Id="rId66" Type="http://schemas.openxmlformats.org/officeDocument/2006/relationships/hyperlink" Target="https://github.com/gaarangoa/deeparg2.0" TargetMode="External"/><Relationship Id="rId87" Type="http://schemas.openxmlformats.org/officeDocument/2006/relationships/hyperlink" Target="https://compmetagen.github.io/micca/" TargetMode="External"/><Relationship Id="rId110" Type="http://schemas.openxmlformats.org/officeDocument/2006/relationships/hyperlink" Target="https://siamcat.embl.de/" TargetMode="External"/><Relationship Id="rId131" Type="http://schemas.openxmlformats.org/officeDocument/2006/relationships/hyperlink" Target="https://github.com/weizhongli/cdhit/wiki" TargetMode="External"/><Relationship Id="rId152" Type="http://schemas.openxmlformats.org/officeDocument/2006/relationships/hyperlink" Target="https://github.com/SegataLab/lefse" TargetMode="External"/><Relationship Id="rId173" Type="http://schemas.openxmlformats.org/officeDocument/2006/relationships/hyperlink" Target="https://github.com/MaHaoran627/CNN_Virus" TargetMode="External"/><Relationship Id="rId194" Type="http://schemas.openxmlformats.org/officeDocument/2006/relationships/hyperlink" Target="https://doi.org/10.1093/bioinformatics/bts565" TargetMode="External"/><Relationship Id="rId208" Type="http://schemas.openxmlformats.org/officeDocument/2006/relationships/hyperlink" Target="https://doi.org/10.1093/bioinformatics/btr547" TargetMode="External"/><Relationship Id="rId229" Type="http://schemas.openxmlformats.org/officeDocument/2006/relationships/hyperlink" Target="https://doi.org/10.1038/s41467-022-30070-8" TargetMode="External"/><Relationship Id="rId240" Type="http://schemas.openxmlformats.org/officeDocument/2006/relationships/hyperlink" Target="https://doi.org/10.1155/2017/4740354" TargetMode="External"/><Relationship Id="rId261" Type="http://schemas.openxmlformats.org/officeDocument/2006/relationships/hyperlink" Target="https://github.com/gaberoo/FragGeneScan" TargetMode="External"/><Relationship Id="rId14" Type="http://schemas.openxmlformats.org/officeDocument/2006/relationships/hyperlink" Target="https://doi.org/10.1093/bioinformatics/btab645" TargetMode="External"/><Relationship Id="rId35" Type="http://schemas.openxmlformats.org/officeDocument/2006/relationships/hyperlink" Target="https://doi.org/10.1186/s12859-021-04284-4" TargetMode="External"/><Relationship Id="rId56" Type="http://schemas.openxmlformats.org/officeDocument/2006/relationships/hyperlink" Target="https://doi.org/10.1038/s43705-021-00036-w" TargetMode="External"/><Relationship Id="rId77" Type="http://schemas.openxmlformats.org/officeDocument/2006/relationships/hyperlink" Target="https://github.com/nlapier2/metapheno" TargetMode="External"/><Relationship Id="rId100" Type="http://schemas.openxmlformats.org/officeDocument/2006/relationships/hyperlink" Target="https://web.archive.org/web/20171219210000/http:/metagene.cb.k.u-tokyo.ac.jp/metagene/download_mga.html" TargetMode="External"/><Relationship Id="rId282" Type="http://schemas.openxmlformats.org/officeDocument/2006/relationships/hyperlink" Target="https://github.com/opencobra/cobratoolbox" TargetMode="External"/><Relationship Id="rId8" Type="http://schemas.openxmlformats.org/officeDocument/2006/relationships/hyperlink" Target="https://github.com/rachidelfermi/cnn-mgp" TargetMode="External"/><Relationship Id="rId98" Type="http://schemas.openxmlformats.org/officeDocument/2006/relationships/hyperlink" Target="http://www.cs.ucr.edu/~tanaseio/metaphyl.htm" TargetMode="External"/><Relationship Id="rId121" Type="http://schemas.openxmlformats.org/officeDocument/2006/relationships/hyperlink" Target="https://github.com/AuReMe/metage2metabo" TargetMode="External"/><Relationship Id="rId142" Type="http://schemas.openxmlformats.org/officeDocument/2006/relationships/hyperlink" Target="https://github.com/YDaiLab/MiMeNet" TargetMode="External"/><Relationship Id="rId163" Type="http://schemas.openxmlformats.org/officeDocument/2006/relationships/hyperlink" Target="https://github.com/MicrobeLab/DeepMicrobes" TargetMode="External"/><Relationship Id="rId184" Type="http://schemas.openxmlformats.org/officeDocument/2006/relationships/hyperlink" Target="https://doi.org/10.1371/journal.pcbi.1004977" TargetMode="External"/><Relationship Id="rId219" Type="http://schemas.openxmlformats.org/officeDocument/2006/relationships/hyperlink" Target="https://doi.org/10.1145/3233547.3233585" TargetMode="External"/><Relationship Id="rId230" Type="http://schemas.openxmlformats.org/officeDocument/2006/relationships/hyperlink" Target="https://doi.org/10.3389/fmicb.2021.609048" TargetMode="External"/><Relationship Id="rId251" Type="http://schemas.openxmlformats.org/officeDocument/2006/relationships/hyperlink" Target="https://github.com/minoh0201/DeepMicro" TargetMode="External"/><Relationship Id="rId25" Type="http://schemas.openxmlformats.org/officeDocument/2006/relationships/hyperlink" Target="https://github.com/anuradhawick/LRBinner" TargetMode="External"/><Relationship Id="rId46" Type="http://schemas.openxmlformats.org/officeDocument/2006/relationships/hyperlink" Target="https://github.com/rdpstaff/classifier" TargetMode="External"/><Relationship Id="rId67" Type="http://schemas.openxmlformats.org/officeDocument/2006/relationships/hyperlink" Target="https://github.com/gaarangoa/deeparg2.0" TargetMode="External"/><Relationship Id="rId272" Type="http://schemas.openxmlformats.org/officeDocument/2006/relationships/hyperlink" Target="https://github.com/ahoarfrost/LoL/" TargetMode="External"/><Relationship Id="rId293" Type="http://schemas.openxmlformats.org/officeDocument/2006/relationships/hyperlink" Target="https://github.com/nwpu903/Meta-MFDL" TargetMode="External"/><Relationship Id="rId307" Type="http://schemas.openxmlformats.org/officeDocument/2006/relationships/hyperlink" Target="https://github.com/ramellose/anuran" TargetMode="External"/><Relationship Id="rId88" Type="http://schemas.openxmlformats.org/officeDocument/2006/relationships/hyperlink" Target="http://github.com/tingchenlab/CROP" TargetMode="External"/><Relationship Id="rId111" Type="http://schemas.openxmlformats.org/officeDocument/2006/relationships/hyperlink" Target="https://github.com/YDaiLab/MiMeNet" TargetMode="External"/><Relationship Id="rId132" Type="http://schemas.openxmlformats.org/officeDocument/2006/relationships/hyperlink" Target="https://github.com/compmetagen/micca" TargetMode="External"/><Relationship Id="rId153" Type="http://schemas.openxmlformats.org/officeDocument/2006/relationships/hyperlink" Target="https://github.com/salzberg-lab/Balrog" TargetMode="External"/><Relationship Id="rId174" Type="http://schemas.openxmlformats.org/officeDocument/2006/relationships/hyperlink" Target="https://github.com/biomedbigdata/namco" TargetMode="External"/><Relationship Id="rId195" Type="http://schemas.openxmlformats.org/officeDocument/2006/relationships/hyperlink" Target="https://doi.org/10.1186/1471-2105-11-601" TargetMode="External"/><Relationship Id="rId209" Type="http://schemas.openxmlformats.org/officeDocument/2006/relationships/hyperlink" Target="https://doi.org/10.1093/bioinformatics/btt700" TargetMode="External"/><Relationship Id="rId220" Type="http://schemas.openxmlformats.org/officeDocument/2006/relationships/hyperlink" Target="https://doi.org/10.1093/database/baaa050" TargetMode="External"/><Relationship Id="rId241" Type="http://schemas.openxmlformats.org/officeDocument/2006/relationships/hyperlink" Target="https://doi.org/10.1101/gr.090597.108" TargetMode="External"/><Relationship Id="rId15" Type="http://schemas.openxmlformats.org/officeDocument/2006/relationships/hyperlink" Target="http://contra.stanford.edu/contrast/" TargetMode="External"/><Relationship Id="rId36" Type="http://schemas.openxmlformats.org/officeDocument/2006/relationships/hyperlink" Target="https://github.com/ratschlab/mGene" TargetMode="External"/><Relationship Id="rId57" Type="http://schemas.openxmlformats.org/officeDocument/2006/relationships/hyperlink" Target="https://github.com/hallucigenia-sparsa/seqtime" TargetMode="External"/><Relationship Id="rId262" Type="http://schemas.openxmlformats.org/officeDocument/2006/relationships/hyperlink" Target="https://github.com/davek44/Glimmer-MG" TargetMode="External"/><Relationship Id="rId283" Type="http://schemas.openxmlformats.org/officeDocument/2006/relationships/hyperlink" Target="https://github.com/malucalle/coda4microbiome" TargetMode="External"/><Relationship Id="rId78" Type="http://schemas.openxmlformats.org/officeDocument/2006/relationships/hyperlink" Target="https://github.com/minoh0201/DeepMicro" TargetMode="External"/><Relationship Id="rId99" Type="http://schemas.openxmlformats.org/officeDocument/2006/relationships/hyperlink" Target="http://github.com/dingxiao8715/DectICO/" TargetMode="External"/><Relationship Id="rId101" Type="http://schemas.openxmlformats.org/officeDocument/2006/relationships/hyperlink" Target="https://web.archive.org/web/20171219210000/http:/metagene.cb.k.u-tokyo.ac.jp/metagene/download_mga.html" TargetMode="External"/><Relationship Id="rId122" Type="http://schemas.openxmlformats.org/officeDocument/2006/relationships/hyperlink" Target="http://compgenomics.utsa.edu/mthc/%20f" TargetMode="External"/><Relationship Id="rId143" Type="http://schemas.openxmlformats.org/officeDocument/2006/relationships/hyperlink" Target="https://github.com/biobakery/melonnpan" TargetMode="External"/><Relationship Id="rId164" Type="http://schemas.openxmlformats.org/officeDocument/2006/relationships/hyperlink" Target="https://github.com/Jstacs/Jstacs/labels/GeMoMa" TargetMode="External"/><Relationship Id="rId185" Type="http://schemas.openxmlformats.org/officeDocument/2006/relationships/hyperlink" Target="https://doi.org/10.1109/jbhi.2020.2993761" TargetMode="External"/><Relationship Id="rId9" Type="http://schemas.openxmlformats.org/officeDocument/2006/relationships/hyperlink" Target="https://doi.org/10.1007/s12539-018-0313-4" TargetMode="External"/><Relationship Id="rId210" Type="http://schemas.openxmlformats.org/officeDocument/2006/relationships/hyperlink" Target="https://doi.org/10.1186/1471-2164-14-641" TargetMode="External"/><Relationship Id="rId26" Type="http://schemas.openxmlformats.org/officeDocument/2006/relationships/hyperlink" Target="https://doi.org/10.1186/s13015-022-00221-z" TargetMode="External"/><Relationship Id="rId231" Type="http://schemas.openxmlformats.org/officeDocument/2006/relationships/hyperlink" Target="https://doi.org/10.1371/journal.pcbi.1005752" TargetMode="External"/><Relationship Id="rId252" Type="http://schemas.openxmlformats.org/officeDocument/2006/relationships/hyperlink" Target="http://github.com/mothur/DOTUR" TargetMode="External"/><Relationship Id="rId273" Type="http://schemas.openxmlformats.org/officeDocument/2006/relationships/hyperlink" Target="https://github.com/elies-ramon/kernInt" TargetMode="External"/><Relationship Id="rId294" Type="http://schemas.openxmlformats.org/officeDocument/2006/relationships/hyperlink" Target="https://github.com/ZhangZhenmiao/METAMVGL" TargetMode="External"/><Relationship Id="rId308" Type="http://schemas.openxmlformats.org/officeDocument/2006/relationships/hyperlink" Target="https://github.com/hallucigenia-sparsa/seqtime" TargetMode="External"/><Relationship Id="rId47" Type="http://schemas.openxmlformats.org/officeDocument/2006/relationships/hyperlink" Target="http://rdp.cme.msu.edu/classifier/classifier.jsp." TargetMode="External"/><Relationship Id="rId68" Type="http://schemas.openxmlformats.org/officeDocument/2006/relationships/hyperlink" Target="https://doi.org/10.1186/s40168-018-0401-z" TargetMode="External"/><Relationship Id="rId89" Type="http://schemas.openxmlformats.org/officeDocument/2006/relationships/hyperlink" Target="https://web.archive.org/web/20170716161254/http:/www.helsinki.fi/bsg/software/BEBaC" TargetMode="External"/><Relationship Id="rId112" Type="http://schemas.openxmlformats.org/officeDocument/2006/relationships/hyperlink" Target="http://huttenhower.sph.harvard.edu/melonnpan" TargetMode="External"/><Relationship Id="rId133" Type="http://schemas.openxmlformats.org/officeDocument/2006/relationships/hyperlink" Target="http://github.com/tingchenlab/CROP" TargetMode="External"/><Relationship Id="rId154" Type="http://schemas.openxmlformats.org/officeDocument/2006/relationships/hyperlink" Target="https://github.com/KennthShang/CHEER" TargetMode="External"/><Relationship Id="rId175" Type="http://schemas.openxmlformats.org/officeDocument/2006/relationships/hyperlink" Target="https://git-r3lab.uni.lu/laura.denies/PathoFact/-/wikis/home" TargetMode="External"/><Relationship Id="rId196" Type="http://schemas.openxmlformats.org/officeDocument/2006/relationships/hyperlink" Target="https://doi.org/10.1038/nmeth.2604" TargetMode="External"/><Relationship Id="rId200" Type="http://schemas.openxmlformats.org/officeDocument/2006/relationships/hyperlink" Target="https://doi.org/10.1515/sagmb-2013-0031" TargetMode="External"/><Relationship Id="rId16" Type="http://schemas.openxmlformats.org/officeDocument/2006/relationships/hyperlink" Target="https://github.com/xzhang2016/DeepHE" TargetMode="External"/><Relationship Id="rId221" Type="http://schemas.openxmlformats.org/officeDocument/2006/relationships/hyperlink" Target="https://doi.org/10.1186/s12859-019-2833-2" TargetMode="External"/><Relationship Id="rId242" Type="http://schemas.openxmlformats.org/officeDocument/2006/relationships/hyperlink" Target="https://doi.org/10.1186/1471-2105-14-43" TargetMode="External"/><Relationship Id="rId263" Type="http://schemas.openxmlformats.org/officeDocument/2006/relationships/hyperlink" Target="https://github.com/mrahma23/RegMIL" TargetMode="External"/><Relationship Id="rId284" Type="http://schemas.openxmlformats.org/officeDocument/2006/relationships/hyperlink" Target="https://github.com/egr95/R-codacore" TargetMode="External"/><Relationship Id="rId37" Type="http://schemas.openxmlformats.org/officeDocument/2006/relationships/hyperlink" Target="https://doi.org/10.1093/bioinformatics/bty941" TargetMode="External"/><Relationship Id="rId58" Type="http://schemas.openxmlformats.org/officeDocument/2006/relationships/hyperlink" Target="https://doi.org/10.1186/s40168-018-0496-2" TargetMode="External"/><Relationship Id="rId79" Type="http://schemas.openxmlformats.org/officeDocument/2006/relationships/hyperlink" Target="http://github.com/mothur/DOTUR" TargetMode="External"/><Relationship Id="rId102" Type="http://schemas.openxmlformats.org/officeDocument/2006/relationships/hyperlink" Target="http://github.com/hyattpd/Prodigal" TargetMode="External"/><Relationship Id="rId123" Type="http://schemas.openxmlformats.org/officeDocument/2006/relationships/hyperlink" Target="https://github.com/YDaiLab/PopPhy-CNN" TargetMode="External"/><Relationship Id="rId144" Type="http://schemas.openxmlformats.org/officeDocument/2006/relationships/hyperlink" Target="https://github.com/borenstein-lab/MIMOSA" TargetMode="External"/><Relationship Id="rId90" Type="http://schemas.openxmlformats.org/officeDocument/2006/relationships/hyperlink" Target="https://web.archive.org/web/20190515170309/http:/nbc.ece.drexel.edu/" TargetMode="External"/><Relationship Id="rId165" Type="http://schemas.openxmlformats.org/officeDocument/2006/relationships/hyperlink" Target="https://github.com/anuradhawick/LRBinner" TargetMode="External"/><Relationship Id="rId186" Type="http://schemas.openxmlformats.org/officeDocument/2006/relationships/hyperlink" Target="https://doi.org/10.1109/RIVF.2019.8713670" TargetMode="External"/><Relationship Id="rId211" Type="http://schemas.openxmlformats.org/officeDocument/2006/relationships/hyperlink" Target="https://doi.org/10.1186/s12859-015-0753-3" TargetMode="External"/><Relationship Id="rId232" Type="http://schemas.openxmlformats.org/officeDocument/2006/relationships/hyperlink" Target="https://doi.org/10.1371/journal.pcbi.1009345" TargetMode="External"/><Relationship Id="rId253" Type="http://schemas.openxmlformats.org/officeDocument/2006/relationships/hyperlink" Target="https://github.com/mothur/mothur" TargetMode="External"/><Relationship Id="rId274" Type="http://schemas.openxmlformats.org/officeDocument/2006/relationships/hyperlink" Target="https://github.com/mixOmicsTeam/mixOmics" TargetMode="External"/><Relationship Id="rId295" Type="http://schemas.openxmlformats.org/officeDocument/2006/relationships/hyperlink" Target="https://github.com/ratschlab/mGene" TargetMode="External"/><Relationship Id="rId309" Type="http://schemas.openxmlformats.org/officeDocument/2006/relationships/hyperlink" Target="https://github.com/qiime2/q2-longitudinal" TargetMode="External"/><Relationship Id="rId27" Type="http://schemas.openxmlformats.org/officeDocument/2006/relationships/hyperlink" Target="https://github.com/PedroMTQ/mantis" TargetMode="External"/><Relationship Id="rId48" Type="http://schemas.openxmlformats.org/officeDocument/2006/relationships/hyperlink" Target="https://github.com/BigDataBiology/SemiBin" TargetMode="External"/><Relationship Id="rId69" Type="http://schemas.openxmlformats.org/officeDocument/2006/relationships/hyperlink" Target="https://web.archive.org/web/20190911220259/http:/www.ijbcb.org/ESPRITPIPE/php/onlinetool.php" TargetMode="External"/><Relationship Id="rId113" Type="http://schemas.openxmlformats.org/officeDocument/2006/relationships/hyperlink" Target="https://github.com/borenstein-lab/MIMOSA" TargetMode="External"/><Relationship Id="rId134" Type="http://schemas.openxmlformats.org/officeDocument/2006/relationships/hyperlink" Target="https://github.com/matsen/pplacer" TargetMode="External"/><Relationship Id="rId80" Type="http://schemas.openxmlformats.org/officeDocument/2006/relationships/hyperlink" Target="https://github.com/mothur/mothur" TargetMode="External"/><Relationship Id="rId155" Type="http://schemas.openxmlformats.org/officeDocument/2006/relationships/hyperlink" Target="https://github.com/a-h-b/binny" TargetMode="External"/><Relationship Id="rId176" Type="http://schemas.openxmlformats.org/officeDocument/2006/relationships/hyperlink" Target="https://github.com/BigDataBiology/SemiBin" TargetMode="External"/><Relationship Id="rId197" Type="http://schemas.openxmlformats.org/officeDocument/2006/relationships/hyperlink" Target="https://doi.org/10.1038/srep09743" TargetMode="External"/><Relationship Id="rId201" Type="http://schemas.openxmlformats.org/officeDocument/2006/relationships/hyperlink" Target="https://doi.org/10.1093/bioinformatics/btq619" TargetMode="External"/><Relationship Id="rId222" Type="http://schemas.openxmlformats.org/officeDocument/2006/relationships/hyperlink" Target="https://doi.org/10.1186/s13059-021-02306-1" TargetMode="External"/><Relationship Id="rId243" Type="http://schemas.openxmlformats.org/officeDocument/2006/relationships/hyperlink" Target="https://doi.org/10.1186/s12859-021-04084-w" TargetMode="External"/><Relationship Id="rId264" Type="http://schemas.openxmlformats.org/officeDocument/2006/relationships/hyperlink" Target="https://github.com/yangfenglong/mAML1.0.git" TargetMode="External"/><Relationship Id="rId285" Type="http://schemas.openxmlformats.org/officeDocument/2006/relationships/hyperlink" Target="http://contra.stanford.edu/contrast/contrast-1.0.zip" TargetMode="External"/><Relationship Id="rId17" Type="http://schemas.openxmlformats.org/officeDocument/2006/relationships/hyperlink" Target="https://github.com/jorgemf/DeepLatentMicrobiome" TargetMode="External"/><Relationship Id="rId38" Type="http://schemas.openxmlformats.org/officeDocument/2006/relationships/hyperlink" Target="https://cran.r-project.org/web/packages/mixKernel/index.html" TargetMode="External"/><Relationship Id="rId59" Type="http://schemas.openxmlformats.org/officeDocument/2006/relationships/hyperlink" Target="https://github.com/qiime2/q2-longitudinal" TargetMode="External"/><Relationship Id="rId103" Type="http://schemas.openxmlformats.org/officeDocument/2006/relationships/hyperlink" Target="https://web.archive.org/web/20110815231547/http:/exon.gatech.edu/GeneMark/metagenome/" TargetMode="External"/><Relationship Id="rId124" Type="http://schemas.openxmlformats.org/officeDocument/2006/relationships/hyperlink" Target="https://pypi.org/project/deepmg/" TargetMode="External"/><Relationship Id="rId310" Type="http://schemas.openxmlformats.org/officeDocument/2006/relationships/hyperlink" Target="https://github.com/qiime2/q2-feature-classifier" TargetMode="External"/><Relationship Id="rId70" Type="http://schemas.openxmlformats.org/officeDocument/2006/relationships/hyperlink" Target="https://github.com/opencobra/cobratoolbox" TargetMode="External"/><Relationship Id="rId91" Type="http://schemas.openxmlformats.org/officeDocument/2006/relationships/hyperlink" Target="http://kiwi.cs.dal.ca/Software/FCP" TargetMode="External"/><Relationship Id="rId145" Type="http://schemas.openxmlformats.org/officeDocument/2006/relationships/hyperlink" Target="https://github.com/UVic-omics/selbal" TargetMode="External"/><Relationship Id="rId166" Type="http://schemas.openxmlformats.org/officeDocument/2006/relationships/hyperlink" Target="https://github.com/nwpu903/Meta-MFDL" TargetMode="External"/><Relationship Id="rId187" Type="http://schemas.openxmlformats.org/officeDocument/2006/relationships/hyperlink" Target="https://doi.org/10.1038/s41598-020-63159-5" TargetMode="External"/><Relationship Id="rId1" Type="http://schemas.openxmlformats.org/officeDocument/2006/relationships/hyperlink" Target="http://www.helsinki.fi/bsg/software/BACDNAS/" TargetMode="External"/><Relationship Id="rId212" Type="http://schemas.openxmlformats.org/officeDocument/2006/relationships/hyperlink" Target="https://doi.org/10.1093/nar/gkl723" TargetMode="External"/><Relationship Id="rId233" Type="http://schemas.openxmlformats.org/officeDocument/2006/relationships/hyperlink" Target="https://doi.org/10.7554/eLife.61968" TargetMode="External"/><Relationship Id="rId254" Type="http://schemas.openxmlformats.org/officeDocument/2006/relationships/hyperlink" Target="http://github.com/torognes/swarm" TargetMode="External"/><Relationship Id="rId28" Type="http://schemas.openxmlformats.org/officeDocument/2006/relationships/hyperlink" Target="https://github.com/PedroMTQ/mantis" TargetMode="External"/><Relationship Id="rId49" Type="http://schemas.openxmlformats.org/officeDocument/2006/relationships/hyperlink" Target="https://doi.org/10.1038/s41467-022-29843-y" TargetMode="External"/><Relationship Id="rId114" Type="http://schemas.openxmlformats.org/officeDocument/2006/relationships/hyperlink" Target="https://microbiome.igib.res.in/markerml/" TargetMode="External"/><Relationship Id="rId275" Type="http://schemas.openxmlformats.org/officeDocument/2006/relationships/hyperlink" Target="https://github.com/EESI/sequence_attention" TargetMode="External"/><Relationship Id="rId296" Type="http://schemas.openxmlformats.org/officeDocument/2006/relationships/hyperlink" Target="https://github.com/opencobra/cobratoolbox" TargetMode="External"/><Relationship Id="rId300" Type="http://schemas.openxmlformats.org/officeDocument/2006/relationships/hyperlink" Target="https://github.com/biomedbigdata/namco" TargetMode="External"/><Relationship Id="rId60" Type="http://schemas.openxmlformats.org/officeDocument/2006/relationships/hyperlink" Target="https://doi.org/10.1128/mSystems.00219-18" TargetMode="External"/><Relationship Id="rId81" Type="http://schemas.openxmlformats.org/officeDocument/2006/relationships/hyperlink" Target="http://github.com/torognes/swarm" TargetMode="External"/><Relationship Id="rId135" Type="http://schemas.openxmlformats.org/officeDocument/2006/relationships/hyperlink" Target="http://github.com/dingxiao8715/DectICO/" TargetMode="External"/><Relationship Id="rId156" Type="http://schemas.openxmlformats.org/officeDocument/2006/relationships/hyperlink" Target="https://github.com/rachidelfermi/cnn-mgp" TargetMode="External"/><Relationship Id="rId177" Type="http://schemas.openxmlformats.org/officeDocument/2006/relationships/hyperlink" Target="https://github.com/sufforest/SolidBin" TargetMode="External"/><Relationship Id="rId198" Type="http://schemas.openxmlformats.org/officeDocument/2006/relationships/hyperlink" Target="https://doi.org/10.1093/bioinformatics/btq725" TargetMode="External"/><Relationship Id="rId202" Type="http://schemas.openxmlformats.org/officeDocument/2006/relationships/hyperlink" Target="https://doi.org/10.1186/1471-2105-12-328" TargetMode="External"/><Relationship Id="rId223" Type="http://schemas.openxmlformats.org/officeDocument/2006/relationships/hyperlink" Target="https://doi.org/10.1371/journal.pcbi.1009021" TargetMode="External"/><Relationship Id="rId244" Type="http://schemas.openxmlformats.org/officeDocument/2006/relationships/hyperlink" Target="https://doi.org/10.1099/mgen.0.000852" TargetMode="External"/><Relationship Id="rId18" Type="http://schemas.openxmlformats.org/officeDocument/2006/relationships/hyperlink" Target="https://doi.org/10.1093/bioinformatics/btaa971" TargetMode="External"/><Relationship Id="rId39" Type="http://schemas.openxmlformats.org/officeDocument/2006/relationships/hyperlink" Target="https://doi.org/10.1093/bioinformatics/btx682" TargetMode="External"/><Relationship Id="rId265" Type="http://schemas.openxmlformats.org/officeDocument/2006/relationships/hyperlink" Target="https://github.com/ChiehLo/MetaNN" TargetMode="External"/><Relationship Id="rId286" Type="http://schemas.openxmlformats.org/officeDocument/2006/relationships/hyperlink" Target="https://github.com/xzhang2016/DeepHE" TargetMode="External"/><Relationship Id="rId50" Type="http://schemas.openxmlformats.org/officeDocument/2006/relationships/hyperlink" Target="https://github.com/sufforest/SolidBin" TargetMode="External"/><Relationship Id="rId104" Type="http://schemas.openxmlformats.org/officeDocument/2006/relationships/hyperlink" Target="http://omics.informatics.indiana.edu/FragGeneScan" TargetMode="External"/><Relationship Id="rId125" Type="http://schemas.openxmlformats.org/officeDocument/2006/relationships/hyperlink" Target="https://github.com/nlapier2/metapheno" TargetMode="External"/><Relationship Id="rId146" Type="http://schemas.openxmlformats.org/officeDocument/2006/relationships/hyperlink" Target="https://github.com/SchlossLab/mikRopML" TargetMode="External"/><Relationship Id="rId167" Type="http://schemas.openxmlformats.org/officeDocument/2006/relationships/hyperlink" Target="https://github.com/ZhangZhenmiao/METAMVGL" TargetMode="External"/><Relationship Id="rId188" Type="http://schemas.openxmlformats.org/officeDocument/2006/relationships/hyperlink" Target="https://doi.org/10.1128/AEM.71.3.1501-1506.2005" TargetMode="External"/><Relationship Id="rId311" Type="http://schemas.openxmlformats.org/officeDocument/2006/relationships/hyperlink" Target="https://github.com/liu-congcong/MetaDecoder/" TargetMode="External"/><Relationship Id="rId71" Type="http://schemas.openxmlformats.org/officeDocument/2006/relationships/hyperlink" Target="https://doi.org/10.1186/2042-5783-1-4" TargetMode="External"/><Relationship Id="rId92" Type="http://schemas.openxmlformats.org/officeDocument/2006/relationships/hyperlink" Target="http://matsen.fredhutch.org/pplacer/" TargetMode="External"/><Relationship Id="rId213" Type="http://schemas.openxmlformats.org/officeDocument/2006/relationships/hyperlink" Target="https://doi.org/10.1093/dnares/dsn027" TargetMode="External"/><Relationship Id="rId234" Type="http://schemas.openxmlformats.org/officeDocument/2006/relationships/hyperlink" Target="https://doi.org/10.1016/j.ymeth.2019.03.003" TargetMode="External"/><Relationship Id="rId2" Type="http://schemas.openxmlformats.org/officeDocument/2006/relationships/hyperlink" Target="http://huttenhower.sph.harvard.edu/lefse/" TargetMode="External"/><Relationship Id="rId29" Type="http://schemas.openxmlformats.org/officeDocument/2006/relationships/hyperlink" Target="https://doi.org/10.1093/gigascience/giab042" TargetMode="External"/><Relationship Id="rId255" Type="http://schemas.openxmlformats.org/officeDocument/2006/relationships/hyperlink" Target="https://sourceforge.net/p/dnaclust/code/HEAD/tree/" TargetMode="External"/><Relationship Id="rId276" Type="http://schemas.openxmlformats.org/officeDocument/2006/relationships/hyperlink" Target="https://github.com/AuReMe/metage2metabo" TargetMode="External"/><Relationship Id="rId297" Type="http://schemas.openxmlformats.org/officeDocument/2006/relationships/hyperlink" Target="https://cran.r-project.org/src/contrib/mixKernel_0.8.tar.gz" TargetMode="External"/><Relationship Id="rId40" Type="http://schemas.openxmlformats.org/officeDocument/2006/relationships/hyperlink" Target="https://github.com/mmundy42/Mminte" TargetMode="External"/><Relationship Id="rId115" Type="http://schemas.openxmlformats.org/officeDocument/2006/relationships/hyperlink" Target="https://htmlpreview.github.io/?https://github.com/malucalle/selbal/blob/master/vignettes/vignette.html" TargetMode="External"/><Relationship Id="rId136" Type="http://schemas.openxmlformats.org/officeDocument/2006/relationships/hyperlink" Target="http://github.com/hyattpd/Prodigal" TargetMode="External"/><Relationship Id="rId157" Type="http://schemas.openxmlformats.org/officeDocument/2006/relationships/hyperlink" Target="https://github.com/opencobra/cobratoolbox" TargetMode="External"/><Relationship Id="rId178" Type="http://schemas.openxmlformats.org/officeDocument/2006/relationships/hyperlink" Target="https://github.com/RasmussenLab/vamb" TargetMode="External"/><Relationship Id="rId301" Type="http://schemas.openxmlformats.org/officeDocument/2006/relationships/hyperlink" Target="https://git-r3lab.uni.lu/laura.denies/PathoFact/" TargetMode="External"/><Relationship Id="rId61" Type="http://schemas.openxmlformats.org/officeDocument/2006/relationships/hyperlink" Target="https://github.com/qiime2/q2-feature-classifier" TargetMode="External"/><Relationship Id="rId82" Type="http://schemas.openxmlformats.org/officeDocument/2006/relationships/hyperlink" Target="http://drive5.com/usearch" TargetMode="External"/><Relationship Id="rId199" Type="http://schemas.openxmlformats.org/officeDocument/2006/relationships/hyperlink" Target="https://doi.org/10.1093/nar/gks227" TargetMode="External"/><Relationship Id="rId203" Type="http://schemas.openxmlformats.org/officeDocument/2006/relationships/hyperlink" Target="https://doi.org/10.1186/1471-2105-11-538" TargetMode="External"/><Relationship Id="rId19" Type="http://schemas.openxmlformats.org/officeDocument/2006/relationships/hyperlink" Target="https://github.com/MicrobeLab/DeepMicrobes" TargetMode="External"/><Relationship Id="rId224" Type="http://schemas.openxmlformats.org/officeDocument/2006/relationships/hyperlink" Target="https://doi.org/10.1038/s41467-019-10927-1" TargetMode="External"/><Relationship Id="rId245" Type="http://schemas.openxmlformats.org/officeDocument/2006/relationships/hyperlink" Target="https://doi.org/10.1128/AEM.00062-07" TargetMode="External"/><Relationship Id="rId266" Type="http://schemas.openxmlformats.org/officeDocument/2006/relationships/hyperlink" Target="https://github.com/zellerlab/siamcat" TargetMode="External"/><Relationship Id="rId287" Type="http://schemas.openxmlformats.org/officeDocument/2006/relationships/hyperlink" Target="https://github.com/jorgemf/DeepLatentMicrobiome" TargetMode="External"/><Relationship Id="rId30" Type="http://schemas.openxmlformats.org/officeDocument/2006/relationships/hyperlink" Target="http://www.metagenassist.ca/METAGENassist/faces/Home.jsp" TargetMode="External"/><Relationship Id="rId105" Type="http://schemas.openxmlformats.org/officeDocument/2006/relationships/hyperlink" Target="http://www.cbcb.umd.edu/software/glimmer-mg" TargetMode="External"/><Relationship Id="rId126" Type="http://schemas.openxmlformats.org/officeDocument/2006/relationships/hyperlink" Target="https://github.com/SegataLab/metaml" TargetMode="External"/><Relationship Id="rId147" Type="http://schemas.openxmlformats.org/officeDocument/2006/relationships/hyperlink" Target="https://github.com/ahoarfrost/LoL/" TargetMode="External"/><Relationship Id="rId168" Type="http://schemas.openxmlformats.org/officeDocument/2006/relationships/hyperlink" Target="https://github.com/ratschlab/mGene" TargetMode="External"/><Relationship Id="rId312" Type="http://schemas.openxmlformats.org/officeDocument/2006/relationships/hyperlink" Target="https://github.com/gaarangoa/deeparg2.0" TargetMode="External"/><Relationship Id="rId51" Type="http://schemas.openxmlformats.org/officeDocument/2006/relationships/hyperlink" Target="https://doi.org/10.1093/bioinformatics/btz253" TargetMode="External"/><Relationship Id="rId72" Type="http://schemas.openxmlformats.org/officeDocument/2006/relationships/hyperlink" Target="https://doi.org/10.21105/joss.03073" TargetMode="External"/><Relationship Id="rId93" Type="http://schemas.openxmlformats.org/officeDocument/2006/relationships/hyperlink" Target="http://www.cbcb.umd.edu/software/phymm" TargetMode="External"/><Relationship Id="rId189" Type="http://schemas.openxmlformats.org/officeDocument/2006/relationships/hyperlink" Target="https://doi.org/10.1128/aem.01541-09" TargetMode="External"/><Relationship Id="rId3" Type="http://schemas.openxmlformats.org/officeDocument/2006/relationships/hyperlink" Target="https://github.com/salzberg-lab/Balrog" TargetMode="External"/><Relationship Id="rId214" Type="http://schemas.openxmlformats.org/officeDocument/2006/relationships/hyperlink" Target="https://doi.org/10.1093/bioinformatics/bts429" TargetMode="External"/><Relationship Id="rId235" Type="http://schemas.openxmlformats.org/officeDocument/2006/relationships/hyperlink" Target="https://doi.org/10.1186/gb-2011-12-6-r60" TargetMode="External"/><Relationship Id="rId256" Type="http://schemas.openxmlformats.org/officeDocument/2006/relationships/hyperlink" Target="https://github.com/matsen/pplacer" TargetMode="External"/><Relationship Id="rId277" Type="http://schemas.openxmlformats.org/officeDocument/2006/relationships/hyperlink" Target="https://github.com/SegataLab/lefse" TargetMode="External"/><Relationship Id="rId298" Type="http://schemas.openxmlformats.org/officeDocument/2006/relationships/hyperlink" Target="https://github.com/mmundy42/Mminte" TargetMode="External"/><Relationship Id="rId116" Type="http://schemas.openxmlformats.org/officeDocument/2006/relationships/hyperlink" Target="http://www.schlosslab.org/mikropml" TargetMode="External"/><Relationship Id="rId137" Type="http://schemas.openxmlformats.org/officeDocument/2006/relationships/hyperlink" Target="https://github.com/gaberoo/FragGeneScan" TargetMode="External"/><Relationship Id="rId158" Type="http://schemas.openxmlformats.org/officeDocument/2006/relationships/hyperlink" Target="https://cran.r-project.org/web/packages/coda4microbiome/index.html" TargetMode="External"/><Relationship Id="rId302" Type="http://schemas.openxmlformats.org/officeDocument/2006/relationships/hyperlink" Target="https://github.com/rdpstaff/classifier" TargetMode="External"/><Relationship Id="rId20" Type="http://schemas.openxmlformats.org/officeDocument/2006/relationships/hyperlink" Target="https://doi.org/10.1093/nargab/lqaa009" TargetMode="External"/><Relationship Id="rId41" Type="http://schemas.openxmlformats.org/officeDocument/2006/relationships/hyperlink" Target="https://doi.org/10.1186/s12859-016-1230-3" TargetMode="External"/><Relationship Id="rId62" Type="http://schemas.openxmlformats.org/officeDocument/2006/relationships/hyperlink" Target="https://doi.org/10.1186/s40168-018-0470-z" TargetMode="External"/><Relationship Id="rId83" Type="http://schemas.openxmlformats.org/officeDocument/2006/relationships/hyperlink" Target="http://dnaclust.sourceforge.net/" TargetMode="External"/><Relationship Id="rId179" Type="http://schemas.openxmlformats.org/officeDocument/2006/relationships/hyperlink" Target="https://github.com/torognes/vsearch" TargetMode="External"/><Relationship Id="rId190" Type="http://schemas.openxmlformats.org/officeDocument/2006/relationships/hyperlink" Target="https://doi.org/10.1093/nar/gkp285" TargetMode="External"/><Relationship Id="rId204" Type="http://schemas.openxmlformats.org/officeDocument/2006/relationships/hyperlink" Target="https://doi.org/10.1038/nmeth.1358" TargetMode="External"/><Relationship Id="rId225" Type="http://schemas.openxmlformats.org/officeDocument/2006/relationships/hyperlink" Target="https://doi.org/10.1128/mSystems.00013-15" TargetMode="External"/><Relationship Id="rId246" Type="http://schemas.openxmlformats.org/officeDocument/2006/relationships/hyperlink" Target="https://doi.org/10.7717/peerj.2584" TargetMode="External"/><Relationship Id="rId267" Type="http://schemas.openxmlformats.org/officeDocument/2006/relationships/hyperlink" Target="https://github.com/YDaiLab/MiMeNet" TargetMode="External"/><Relationship Id="rId288" Type="http://schemas.openxmlformats.org/officeDocument/2006/relationships/hyperlink" Target="https://github.com/MicrobeLab/DeepMicrobes" TargetMode="External"/><Relationship Id="rId106" Type="http://schemas.openxmlformats.org/officeDocument/2006/relationships/hyperlink" Target="https://web.archive.org/web/20210623103951/http:/orphelia.gobics.de/" TargetMode="External"/><Relationship Id="rId127" Type="http://schemas.openxmlformats.org/officeDocument/2006/relationships/hyperlink" Target="https://github.com/minoh0201/DeepMicro" TargetMode="External"/><Relationship Id="rId313" Type="http://schemas.openxmlformats.org/officeDocument/2006/relationships/printerSettings" Target="../printerSettings/printerSettings1.bin"/><Relationship Id="rId10" Type="http://schemas.openxmlformats.org/officeDocument/2006/relationships/hyperlink" Target="https://github.com/opencobra/cobratoolbox" TargetMode="External"/><Relationship Id="rId31" Type="http://schemas.openxmlformats.org/officeDocument/2006/relationships/hyperlink" Target="https://doi.org/10.1093/nar/gks497" TargetMode="External"/><Relationship Id="rId52" Type="http://schemas.openxmlformats.org/officeDocument/2006/relationships/hyperlink" Target="https://github.com/RasmussenLab/vamb" TargetMode="External"/><Relationship Id="rId73" Type="http://schemas.openxmlformats.org/officeDocument/2006/relationships/hyperlink" Target="https://doi.org/10.1186/1471-2105-14-S5-S12" TargetMode="External"/><Relationship Id="rId94" Type="http://schemas.openxmlformats.org/officeDocument/2006/relationships/hyperlink" Target="https://phylopythias.bifo.helmholtz-hzi.de/index.php?phase=wait" TargetMode="External"/><Relationship Id="rId148" Type="http://schemas.openxmlformats.org/officeDocument/2006/relationships/hyperlink" Target="https://github.com/elies-ramon/kernInt" TargetMode="External"/><Relationship Id="rId169" Type="http://schemas.openxmlformats.org/officeDocument/2006/relationships/hyperlink" Target="https://github.com/opencobra/cobratoolbox" TargetMode="External"/><Relationship Id="rId4" Type="http://schemas.openxmlformats.org/officeDocument/2006/relationships/hyperlink" Target="https://doi.org/10.1371/journal.pcbi.1008727" TargetMode="External"/><Relationship Id="rId180" Type="http://schemas.openxmlformats.org/officeDocument/2006/relationships/hyperlink" Target="https://github.com/ramellose/anuran" TargetMode="External"/><Relationship Id="rId215" Type="http://schemas.openxmlformats.org/officeDocument/2006/relationships/hyperlink" Target="https://doi.org/10.1093/nar/gkq275" TargetMode="External"/><Relationship Id="rId236" Type="http://schemas.openxmlformats.org/officeDocument/2006/relationships/hyperlink" Target="https://doi.org/10.1016/j.ymeth.2020.05.018" TargetMode="External"/><Relationship Id="rId257" Type="http://schemas.openxmlformats.org/officeDocument/2006/relationships/hyperlink" Target="https://cs.gmu.edu/~mlbio/TAC-ELM/TACELM.zip" TargetMode="External"/><Relationship Id="rId278" Type="http://schemas.openxmlformats.org/officeDocument/2006/relationships/hyperlink" Target="https://github.com/salzberg-lab/Balrog" TargetMode="External"/><Relationship Id="rId303" Type="http://schemas.openxmlformats.org/officeDocument/2006/relationships/hyperlink" Target="https://github.com/BigDataBiology/SemiBin" TargetMode="External"/><Relationship Id="rId42" Type="http://schemas.openxmlformats.org/officeDocument/2006/relationships/hyperlink" Target="http://plaza.ufl.edu/xywang/Mpick.htm" TargetMode="External"/><Relationship Id="rId84" Type="http://schemas.openxmlformats.org/officeDocument/2006/relationships/hyperlink" Target="http://cd-hit.org/" TargetMode="External"/><Relationship Id="rId138" Type="http://schemas.openxmlformats.org/officeDocument/2006/relationships/hyperlink" Target="https://github.com/mrahma23/RegMIL" TargetMode="External"/><Relationship Id="rId191" Type="http://schemas.openxmlformats.org/officeDocument/2006/relationships/hyperlink" Target="https://doi.org/10.7717/peerj.593" TargetMode="External"/><Relationship Id="rId205" Type="http://schemas.openxmlformats.org/officeDocument/2006/relationships/hyperlink" Target="https://doi.org/10.1371/journal.pone.0038581" TargetMode="External"/><Relationship Id="rId247" Type="http://schemas.openxmlformats.org/officeDocument/2006/relationships/hyperlink" Target="https://github.com/davek44/Glimmer-MG" TargetMode="External"/><Relationship Id="rId107" Type="http://schemas.openxmlformats.org/officeDocument/2006/relationships/hyperlink" Target="https://github.com/mrahma23/RegMIL" TargetMode="External"/><Relationship Id="rId289" Type="http://schemas.openxmlformats.org/officeDocument/2006/relationships/hyperlink" Target="https://code.google.com/archive/p/microbedmm/source/default/source" TargetMode="External"/><Relationship Id="rId11" Type="http://schemas.openxmlformats.org/officeDocument/2006/relationships/hyperlink" Target="https://doi.org/10.1038/s41596-018-0098-2" TargetMode="External"/><Relationship Id="rId53" Type="http://schemas.openxmlformats.org/officeDocument/2006/relationships/hyperlink" Target="https://doi.org/10.1038/s41587-020-00777-4" TargetMode="External"/><Relationship Id="rId149" Type="http://schemas.openxmlformats.org/officeDocument/2006/relationships/hyperlink" Target="https://github.com/mixOmicsTeam/mixOmics" TargetMode="External"/><Relationship Id="rId314" Type="http://schemas.openxmlformats.org/officeDocument/2006/relationships/vmlDrawing" Target="../drawings/vmlDrawing1.vml"/><Relationship Id="rId95" Type="http://schemas.openxmlformats.org/officeDocument/2006/relationships/hyperlink" Target="http://cs.gmu.edu/~mlbio/TAC-ELM" TargetMode="External"/><Relationship Id="rId160" Type="http://schemas.openxmlformats.org/officeDocument/2006/relationships/hyperlink" Target="https://egr95.github.io/R-codacore/inst/misc/guide.html" TargetMode="External"/><Relationship Id="rId216" Type="http://schemas.openxmlformats.org/officeDocument/2006/relationships/hyperlink" Target="https://doi.org/10.1093/nar/gkq747" TargetMode="External"/><Relationship Id="rId258" Type="http://schemas.openxmlformats.org/officeDocument/2006/relationships/hyperlink" Target="http://www.cs.ucr.edu/~tanaseio/MetaPhyl_src.tar.gz" TargetMode="External"/><Relationship Id="rId22" Type="http://schemas.openxmlformats.org/officeDocument/2006/relationships/hyperlink" Target="https://code.google.com/archive/p/microbedmm/" TargetMode="External"/><Relationship Id="rId64" Type="http://schemas.openxmlformats.org/officeDocument/2006/relationships/hyperlink" Target="https://github.com/liu-congcong/MetaDecoder/" TargetMode="External"/><Relationship Id="rId118" Type="http://schemas.openxmlformats.org/officeDocument/2006/relationships/hyperlink" Target="https://elies-ramon.github.io/" TargetMode="External"/><Relationship Id="rId171" Type="http://schemas.openxmlformats.org/officeDocument/2006/relationships/hyperlink" Target="https://github.com/MaHaoran627/CNN_Virus" TargetMode="External"/><Relationship Id="rId227" Type="http://schemas.openxmlformats.org/officeDocument/2006/relationships/hyperlink" Target="https://doi.org/10.1016/j.jmb.2022.167589" TargetMode="External"/><Relationship Id="rId269" Type="http://schemas.openxmlformats.org/officeDocument/2006/relationships/hyperlink" Target="https://github.com/borenstein-lab/MIMOSA" TargetMode="External"/><Relationship Id="rId33" Type="http://schemas.openxmlformats.org/officeDocument/2006/relationships/hyperlink" Target="https://github.com/nwpu903/Meta-MFDL" TargetMode="External"/><Relationship Id="rId129" Type="http://schemas.openxmlformats.org/officeDocument/2006/relationships/hyperlink" Target="https://github.com/mothur/mothur" TargetMode="External"/><Relationship Id="rId280" Type="http://schemas.openxmlformats.org/officeDocument/2006/relationships/hyperlink" Target="https://github.com/KennthShang/CHEER" TargetMode="External"/><Relationship Id="rId75" Type="http://schemas.openxmlformats.org/officeDocument/2006/relationships/hyperlink" Target="https://github.com/YDaiLab/PopPhy-CNN" TargetMode="External"/><Relationship Id="rId140" Type="http://schemas.openxmlformats.org/officeDocument/2006/relationships/hyperlink" Target="https://github.com/ChiehLo/MetaNN" TargetMode="External"/><Relationship Id="rId182" Type="http://schemas.openxmlformats.org/officeDocument/2006/relationships/hyperlink" Target="https://qiime2.org/" TargetMode="External"/><Relationship Id="rId6" Type="http://schemas.openxmlformats.org/officeDocument/2006/relationships/hyperlink" Target="https://doi.org/10.1093/bib/bbac431" TargetMode="External"/><Relationship Id="rId238" Type="http://schemas.openxmlformats.org/officeDocument/2006/relationships/hyperlink" Target="https://doi.org/10.1371/journal.pcbi.1008229" TargetMode="External"/><Relationship Id="rId291" Type="http://schemas.openxmlformats.org/officeDocument/2006/relationships/hyperlink" Target="https://github.com/anuradhawick/LRBinner" TargetMode="External"/><Relationship Id="rId305" Type="http://schemas.openxmlformats.org/officeDocument/2006/relationships/hyperlink" Target="https://github.com/RasmussenLab/vamb" TargetMode="External"/><Relationship Id="rId44" Type="http://schemas.openxmlformats.org/officeDocument/2006/relationships/hyperlink" Target="https://git-r3lab.uni.lu/laura.denies/PathoFact/" TargetMode="External"/><Relationship Id="rId86" Type="http://schemas.openxmlformats.org/officeDocument/2006/relationships/hyperlink" Target="http://drive5.com/uparse" TargetMode="External"/><Relationship Id="rId151" Type="http://schemas.openxmlformats.org/officeDocument/2006/relationships/hyperlink" Target="https://github.com/AuReMe/metage2metabo"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96"/>
  <sheetViews>
    <sheetView tabSelected="1" topLeftCell="H1" zoomScale="60" zoomScaleNormal="60" workbookViewId="0">
      <selection activeCell="N3" sqref="N3"/>
    </sheetView>
  </sheetViews>
  <sheetFormatPr baseColWidth="10" defaultColWidth="14.42578125" defaultRowHeight="15" x14ac:dyDescent="0.25"/>
  <cols>
    <col min="1" max="1" width="9.85546875" style="3" customWidth="1"/>
    <col min="2" max="2" width="29.85546875" style="3" customWidth="1"/>
    <col min="3" max="3" width="33.42578125" style="3" customWidth="1"/>
    <col min="4" max="4" width="54" style="3" customWidth="1"/>
    <col min="5" max="6" width="47.140625" style="3" customWidth="1"/>
    <col min="7" max="8" width="76.42578125" style="3" customWidth="1"/>
    <col min="9" max="9" width="73" style="3" customWidth="1"/>
    <col min="10" max="10" width="49.28515625" style="3" customWidth="1"/>
    <col min="11" max="11" width="50.5703125" style="3" customWidth="1"/>
    <col min="12" max="12" width="24.42578125" style="3" customWidth="1"/>
    <col min="13" max="13" width="27.5703125" style="3" customWidth="1"/>
    <col min="14" max="14" width="37.5703125" style="3" customWidth="1"/>
    <col min="15" max="15" width="15.140625" style="3" customWidth="1"/>
    <col min="16" max="16" width="13.7109375" style="3" customWidth="1"/>
    <col min="17" max="17" width="15" style="3" customWidth="1"/>
    <col min="18" max="18" width="25.42578125" style="3" customWidth="1"/>
    <col min="19" max="19" width="31.5703125" style="3" customWidth="1"/>
    <col min="20" max="23" width="8.7109375" style="3" customWidth="1"/>
    <col min="24" max="16384" width="14.42578125" style="3"/>
  </cols>
  <sheetData>
    <row r="1" spans="1:19" x14ac:dyDescent="0.25">
      <c r="A1" s="2"/>
      <c r="B1" s="1" t="s">
        <v>0</v>
      </c>
      <c r="C1" s="1" t="s">
        <v>1</v>
      </c>
      <c r="D1" s="1" t="s">
        <v>2</v>
      </c>
      <c r="E1" s="1" t="s">
        <v>3</v>
      </c>
      <c r="F1" s="1" t="s">
        <v>792</v>
      </c>
      <c r="G1" s="1" t="s">
        <v>4</v>
      </c>
      <c r="H1" s="1" t="s">
        <v>687</v>
      </c>
      <c r="I1" s="1" t="s">
        <v>5</v>
      </c>
      <c r="J1" s="1" t="s">
        <v>6</v>
      </c>
      <c r="K1" s="1" t="s">
        <v>7</v>
      </c>
      <c r="L1" s="1" t="s">
        <v>8</v>
      </c>
      <c r="M1" s="1" t="s">
        <v>9</v>
      </c>
      <c r="N1" s="1" t="s">
        <v>10</v>
      </c>
      <c r="O1" s="1" t="s">
        <v>11</v>
      </c>
      <c r="P1" s="1" t="s">
        <v>12</v>
      </c>
      <c r="Q1" s="1" t="s">
        <v>13</v>
      </c>
      <c r="R1" s="1" t="s">
        <v>580</v>
      </c>
      <c r="S1" s="1" t="s">
        <v>581</v>
      </c>
    </row>
    <row r="2" spans="1:19" ht="61.5" customHeight="1" x14ac:dyDescent="0.25">
      <c r="A2" s="1">
        <v>1</v>
      </c>
      <c r="B2" s="2" t="s">
        <v>14</v>
      </c>
      <c r="C2" s="2" t="s">
        <v>15</v>
      </c>
      <c r="D2" s="2" t="s">
        <v>16</v>
      </c>
      <c r="E2" s="15" t="s">
        <v>768</v>
      </c>
      <c r="F2" s="16" t="s">
        <v>793</v>
      </c>
      <c r="G2" s="4" t="s">
        <v>527</v>
      </c>
      <c r="H2" s="4" t="s">
        <v>527</v>
      </c>
      <c r="I2" s="4" t="s">
        <v>527</v>
      </c>
      <c r="J2" s="4" t="s">
        <v>17</v>
      </c>
      <c r="K2" s="2" t="s">
        <v>18</v>
      </c>
      <c r="L2" s="11" t="s">
        <v>650</v>
      </c>
      <c r="M2" s="2" t="s">
        <v>19</v>
      </c>
      <c r="N2" s="2" t="s">
        <v>20</v>
      </c>
      <c r="O2" s="2">
        <v>460</v>
      </c>
      <c r="P2" s="5">
        <v>42552</v>
      </c>
      <c r="Q2" s="2">
        <f t="shared" ref="Q2:Q65" si="0">YEAR(P2)</f>
        <v>2016</v>
      </c>
      <c r="R2" s="3" t="s">
        <v>619</v>
      </c>
      <c r="S2" s="3" t="s">
        <v>620</v>
      </c>
    </row>
    <row r="3" spans="1:19" ht="45" x14ac:dyDescent="0.25">
      <c r="A3" s="1">
        <v>2</v>
      </c>
      <c r="B3" s="2" t="s">
        <v>21</v>
      </c>
      <c r="C3" s="2" t="s">
        <v>22</v>
      </c>
      <c r="D3" s="2" t="s">
        <v>23</v>
      </c>
      <c r="E3" s="15" t="s">
        <v>767</v>
      </c>
      <c r="F3" s="16" t="s">
        <v>793</v>
      </c>
      <c r="G3" s="4" t="s">
        <v>24</v>
      </c>
      <c r="H3" s="4" t="s">
        <v>24</v>
      </c>
      <c r="I3" s="4" t="s">
        <v>24</v>
      </c>
      <c r="J3" s="4" t="s">
        <v>25</v>
      </c>
      <c r="K3" s="2" t="s">
        <v>26</v>
      </c>
      <c r="L3" s="11" t="s">
        <v>601</v>
      </c>
      <c r="M3" s="2" t="s">
        <v>27</v>
      </c>
      <c r="N3" s="10" t="s">
        <v>28</v>
      </c>
      <c r="O3" s="2">
        <v>45</v>
      </c>
      <c r="P3" s="5">
        <v>44105</v>
      </c>
      <c r="Q3" s="2">
        <f t="shared" si="0"/>
        <v>2020</v>
      </c>
      <c r="R3" s="3" t="s">
        <v>619</v>
      </c>
      <c r="S3" s="3" t="s">
        <v>620</v>
      </c>
    </row>
    <row r="4" spans="1:19" ht="60" x14ac:dyDescent="0.25">
      <c r="A4" s="1">
        <v>3</v>
      </c>
      <c r="B4" s="2" t="s">
        <v>29</v>
      </c>
      <c r="C4" s="2" t="s">
        <v>30</v>
      </c>
      <c r="D4" s="2" t="s">
        <v>31</v>
      </c>
      <c r="E4" s="15" t="s">
        <v>766</v>
      </c>
      <c r="F4" s="16" t="s">
        <v>793</v>
      </c>
      <c r="G4" s="4" t="s">
        <v>32</v>
      </c>
      <c r="H4" s="13" t="s">
        <v>65</v>
      </c>
      <c r="I4" s="4" t="s">
        <v>32</v>
      </c>
      <c r="J4" s="4" t="s">
        <v>33</v>
      </c>
      <c r="K4" s="2" t="s">
        <v>34</v>
      </c>
      <c r="L4" s="10" t="s">
        <v>582</v>
      </c>
      <c r="M4" s="11" t="s">
        <v>27</v>
      </c>
      <c r="N4" s="2" t="s">
        <v>35</v>
      </c>
      <c r="O4" s="2">
        <v>15</v>
      </c>
      <c r="P4" s="5">
        <v>43598</v>
      </c>
      <c r="Q4" s="2">
        <f t="shared" si="0"/>
        <v>2019</v>
      </c>
      <c r="R4" s="3" t="s">
        <v>626</v>
      </c>
      <c r="S4" s="3" t="s">
        <v>620</v>
      </c>
    </row>
    <row r="5" spans="1:19" ht="60" x14ac:dyDescent="0.25">
      <c r="A5" s="1">
        <v>4</v>
      </c>
      <c r="B5" s="2" t="s">
        <v>36</v>
      </c>
      <c r="C5" s="2" t="s">
        <v>37</v>
      </c>
      <c r="D5" s="2" t="s">
        <v>38</v>
      </c>
      <c r="E5" s="15" t="s">
        <v>765</v>
      </c>
      <c r="F5" s="16" t="s">
        <v>793</v>
      </c>
      <c r="G5" s="4" t="s">
        <v>39</v>
      </c>
      <c r="H5" s="4" t="s">
        <v>39</v>
      </c>
      <c r="I5" s="4" t="s">
        <v>39</v>
      </c>
      <c r="J5" s="4" t="s">
        <v>557</v>
      </c>
      <c r="K5" s="2" t="s">
        <v>40</v>
      </c>
      <c r="L5" s="11" t="s">
        <v>651</v>
      </c>
      <c r="M5" s="2" t="s">
        <v>19</v>
      </c>
      <c r="N5" s="2" t="s">
        <v>41</v>
      </c>
      <c r="O5" s="2">
        <v>93</v>
      </c>
      <c r="P5" s="5">
        <v>43692</v>
      </c>
      <c r="Q5" s="2">
        <f t="shared" si="0"/>
        <v>2019</v>
      </c>
      <c r="R5" s="3" t="s">
        <v>619</v>
      </c>
      <c r="S5" s="3" t="s">
        <v>620</v>
      </c>
    </row>
    <row r="6" spans="1:19" ht="45" x14ac:dyDescent="0.25">
      <c r="A6" s="1">
        <v>5</v>
      </c>
      <c r="B6" s="2" t="s">
        <v>42</v>
      </c>
      <c r="C6" s="2" t="s">
        <v>43</v>
      </c>
      <c r="D6" s="2" t="s">
        <v>44</v>
      </c>
      <c r="E6" s="15" t="s">
        <v>764</v>
      </c>
      <c r="F6" s="16" t="s">
        <v>793</v>
      </c>
      <c r="G6" s="4" t="s">
        <v>45</v>
      </c>
      <c r="H6" s="4" t="s">
        <v>45</v>
      </c>
      <c r="I6" s="4" t="s">
        <v>45</v>
      </c>
      <c r="J6" s="4" t="s">
        <v>46</v>
      </c>
      <c r="K6" s="2" t="s">
        <v>47</v>
      </c>
      <c r="L6" s="11" t="s">
        <v>652</v>
      </c>
      <c r="M6" s="2" t="s">
        <v>27</v>
      </c>
      <c r="N6" s="2" t="s">
        <v>41</v>
      </c>
      <c r="O6" s="2">
        <v>90</v>
      </c>
      <c r="P6" s="5">
        <v>44166</v>
      </c>
      <c r="Q6" s="2">
        <f t="shared" si="0"/>
        <v>2020</v>
      </c>
      <c r="R6" s="3" t="s">
        <v>619</v>
      </c>
      <c r="S6" s="3" t="s">
        <v>620</v>
      </c>
    </row>
    <row r="7" spans="1:19" ht="165" x14ac:dyDescent="0.25">
      <c r="A7" s="1">
        <v>6</v>
      </c>
      <c r="B7" s="2" t="s">
        <v>48</v>
      </c>
      <c r="C7" s="2" t="s">
        <v>49</v>
      </c>
      <c r="D7" s="2" t="s">
        <v>50</v>
      </c>
      <c r="E7" s="15" t="s">
        <v>763</v>
      </c>
      <c r="F7" s="16" t="s">
        <v>793</v>
      </c>
      <c r="G7" s="4" t="s">
        <v>51</v>
      </c>
      <c r="H7" s="4" t="s">
        <v>51</v>
      </c>
      <c r="I7" s="4" t="s">
        <v>51</v>
      </c>
      <c r="J7" s="4" t="s">
        <v>52</v>
      </c>
      <c r="K7" s="15" t="s">
        <v>53</v>
      </c>
      <c r="L7" s="11" t="s">
        <v>653</v>
      </c>
      <c r="M7" s="2" t="s">
        <v>54</v>
      </c>
      <c r="N7" s="2" t="s">
        <v>55</v>
      </c>
      <c r="O7" s="2">
        <v>2841</v>
      </c>
      <c r="P7" s="5">
        <v>38412</v>
      </c>
      <c r="Q7" s="2">
        <f t="shared" si="0"/>
        <v>2005</v>
      </c>
      <c r="R7" s="3" t="s">
        <v>619</v>
      </c>
      <c r="S7" s="3" t="s">
        <v>620</v>
      </c>
    </row>
    <row r="8" spans="1:19" ht="135" x14ac:dyDescent="0.25">
      <c r="A8" s="1">
        <v>7</v>
      </c>
      <c r="B8" s="2" t="s">
        <v>56</v>
      </c>
      <c r="C8" s="2" t="s">
        <v>57</v>
      </c>
      <c r="D8" s="2" t="s">
        <v>50</v>
      </c>
      <c r="E8" s="15" t="s">
        <v>762</v>
      </c>
      <c r="F8" s="16" t="s">
        <v>793</v>
      </c>
      <c r="G8" s="4" t="s">
        <v>58</v>
      </c>
      <c r="H8" s="4" t="s">
        <v>58</v>
      </c>
      <c r="I8" s="4" t="s">
        <v>58</v>
      </c>
      <c r="J8" s="4" t="s">
        <v>59</v>
      </c>
      <c r="K8" s="15" t="s">
        <v>60</v>
      </c>
      <c r="L8" s="10" t="s">
        <v>583</v>
      </c>
      <c r="M8" s="2" t="s">
        <v>61</v>
      </c>
      <c r="N8" s="2" t="s">
        <v>62</v>
      </c>
      <c r="O8" s="2">
        <v>19416</v>
      </c>
      <c r="P8" s="5">
        <v>40148</v>
      </c>
      <c r="Q8" s="2">
        <f t="shared" si="0"/>
        <v>2009</v>
      </c>
      <c r="R8" s="3" t="s">
        <v>619</v>
      </c>
      <c r="S8" s="3" t="s">
        <v>620</v>
      </c>
    </row>
    <row r="9" spans="1:19" ht="75" x14ac:dyDescent="0.25">
      <c r="A9" s="1">
        <v>8</v>
      </c>
      <c r="B9" s="2" t="s">
        <v>63</v>
      </c>
      <c r="C9" s="2" t="s">
        <v>64</v>
      </c>
      <c r="D9" s="2" t="s">
        <v>50</v>
      </c>
      <c r="E9" s="15" t="s">
        <v>761</v>
      </c>
      <c r="F9" s="16" t="s">
        <v>793</v>
      </c>
      <c r="G9" s="2" t="s">
        <v>65</v>
      </c>
      <c r="H9" s="12" t="s">
        <v>65</v>
      </c>
      <c r="I9" s="4" t="s">
        <v>66</v>
      </c>
      <c r="J9" s="4" t="s">
        <v>67</v>
      </c>
      <c r="K9" s="15" t="s">
        <v>68</v>
      </c>
      <c r="L9" s="11" t="s">
        <v>628</v>
      </c>
      <c r="M9" s="2" t="s">
        <v>524</v>
      </c>
      <c r="N9" s="2" t="s">
        <v>55</v>
      </c>
      <c r="O9" s="2">
        <v>326</v>
      </c>
      <c r="P9" s="5">
        <v>39986</v>
      </c>
      <c r="Q9" s="2">
        <f t="shared" si="0"/>
        <v>2009</v>
      </c>
      <c r="R9" s="3" t="s">
        <v>623</v>
      </c>
      <c r="S9" s="3" t="s">
        <v>620</v>
      </c>
    </row>
    <row r="10" spans="1:19" ht="150" x14ac:dyDescent="0.25">
      <c r="A10" s="1">
        <v>9</v>
      </c>
      <c r="B10" s="2" t="s">
        <v>69</v>
      </c>
      <c r="C10" s="2" t="s">
        <v>70</v>
      </c>
      <c r="D10" s="2" t="s">
        <v>71</v>
      </c>
      <c r="E10" s="15" t="s">
        <v>760</v>
      </c>
      <c r="F10" s="16" t="s">
        <v>793</v>
      </c>
      <c r="G10" s="4" t="s">
        <v>72</v>
      </c>
      <c r="H10" s="4" t="s">
        <v>72</v>
      </c>
      <c r="I10" s="4" t="s">
        <v>72</v>
      </c>
      <c r="J10" s="4" t="s">
        <v>73</v>
      </c>
      <c r="K10" s="15" t="s">
        <v>74</v>
      </c>
      <c r="L10" s="10" t="s">
        <v>584</v>
      </c>
      <c r="M10" s="2" t="s">
        <v>61</v>
      </c>
      <c r="N10" s="2" t="s">
        <v>75</v>
      </c>
      <c r="O10" s="2">
        <v>757</v>
      </c>
      <c r="P10" s="5">
        <v>41640</v>
      </c>
      <c r="Q10" s="2">
        <f t="shared" si="0"/>
        <v>2014</v>
      </c>
      <c r="R10" s="3" t="s">
        <v>619</v>
      </c>
      <c r="S10" s="3" t="s">
        <v>620</v>
      </c>
    </row>
    <row r="11" spans="1:19" ht="135" x14ac:dyDescent="0.25">
      <c r="A11" s="1">
        <v>10</v>
      </c>
      <c r="B11" s="2" t="s">
        <v>76</v>
      </c>
      <c r="C11" s="2" t="s">
        <v>77</v>
      </c>
      <c r="D11" s="2" t="s">
        <v>78</v>
      </c>
      <c r="E11" s="15" t="s">
        <v>759</v>
      </c>
      <c r="F11" s="16" t="s">
        <v>793</v>
      </c>
      <c r="G11" s="2" t="s">
        <v>65</v>
      </c>
      <c r="H11" s="12" t="s">
        <v>65</v>
      </c>
      <c r="I11" s="4" t="s">
        <v>79</v>
      </c>
      <c r="J11" s="4" t="s">
        <v>80</v>
      </c>
      <c r="K11" s="15" t="s">
        <v>81</v>
      </c>
      <c r="L11" s="11" t="s">
        <v>654</v>
      </c>
      <c r="M11" s="2" t="s">
        <v>82</v>
      </c>
      <c r="N11" s="2" t="s">
        <v>55</v>
      </c>
      <c r="O11" s="2">
        <v>19347</v>
      </c>
      <c r="P11" s="5">
        <v>40402</v>
      </c>
      <c r="Q11" s="2">
        <f t="shared" si="0"/>
        <v>2010</v>
      </c>
      <c r="R11" s="3" t="s">
        <v>655</v>
      </c>
      <c r="S11" s="3" t="s">
        <v>656</v>
      </c>
    </row>
    <row r="12" spans="1:19" ht="135" x14ac:dyDescent="0.25">
      <c r="A12" s="1">
        <v>11</v>
      </c>
      <c r="B12" s="2" t="s">
        <v>83</v>
      </c>
      <c r="C12" s="2" t="s">
        <v>84</v>
      </c>
      <c r="D12" s="2" t="s">
        <v>78</v>
      </c>
      <c r="E12" s="15" t="s">
        <v>758</v>
      </c>
      <c r="F12" s="16" t="s">
        <v>793</v>
      </c>
      <c r="G12" s="2" t="s">
        <v>65</v>
      </c>
      <c r="H12" s="9" t="s">
        <v>688</v>
      </c>
      <c r="I12" s="4" t="s">
        <v>85</v>
      </c>
      <c r="J12" s="4" t="s">
        <v>86</v>
      </c>
      <c r="K12" s="15" t="s">
        <v>87</v>
      </c>
      <c r="L12" s="11" t="s">
        <v>657</v>
      </c>
      <c r="M12" s="2" t="s">
        <v>61</v>
      </c>
      <c r="N12" s="2" t="s">
        <v>55</v>
      </c>
      <c r="O12" s="2">
        <v>233</v>
      </c>
      <c r="P12" s="5">
        <v>40724</v>
      </c>
      <c r="Q12" s="2">
        <f t="shared" si="0"/>
        <v>2011</v>
      </c>
      <c r="R12" s="3" t="s">
        <v>619</v>
      </c>
      <c r="S12" s="3" t="s">
        <v>620</v>
      </c>
    </row>
    <row r="13" spans="1:19" ht="150" x14ac:dyDescent="0.25">
      <c r="A13" s="1">
        <v>12</v>
      </c>
      <c r="B13" s="2" t="s">
        <v>88</v>
      </c>
      <c r="C13" s="2" t="s">
        <v>89</v>
      </c>
      <c r="D13" s="2" t="s">
        <v>78</v>
      </c>
      <c r="E13" s="15" t="s">
        <v>757</v>
      </c>
      <c r="F13" s="16" t="s">
        <v>793</v>
      </c>
      <c r="G13" s="14" t="s">
        <v>537</v>
      </c>
      <c r="H13" s="8" t="s">
        <v>537</v>
      </c>
      <c r="I13" s="4" t="s">
        <v>90</v>
      </c>
      <c r="J13" s="4" t="s">
        <v>91</v>
      </c>
      <c r="K13" s="2" t="s">
        <v>92</v>
      </c>
      <c r="L13" s="10" t="s">
        <v>585</v>
      </c>
      <c r="M13" s="2" t="s">
        <v>93</v>
      </c>
      <c r="N13" s="2" t="s">
        <v>94</v>
      </c>
      <c r="O13" s="2">
        <v>6419</v>
      </c>
      <c r="P13" s="5">
        <v>41244</v>
      </c>
      <c r="Q13" s="2">
        <f t="shared" si="0"/>
        <v>2012</v>
      </c>
      <c r="R13" s="3" t="s">
        <v>619</v>
      </c>
      <c r="S13" s="3" t="s">
        <v>620</v>
      </c>
    </row>
    <row r="14" spans="1:19" ht="90" x14ac:dyDescent="0.25">
      <c r="A14" s="1">
        <v>13</v>
      </c>
      <c r="B14" s="2" t="s">
        <v>95</v>
      </c>
      <c r="C14" s="2" t="s">
        <v>96</v>
      </c>
      <c r="D14" s="2" t="s">
        <v>78</v>
      </c>
      <c r="E14" s="15" t="s">
        <v>756</v>
      </c>
      <c r="F14" s="16" t="s">
        <v>793</v>
      </c>
      <c r="G14" s="2" t="s">
        <v>65</v>
      </c>
      <c r="H14" s="12" t="s">
        <v>65</v>
      </c>
      <c r="I14" s="4" t="s">
        <v>97</v>
      </c>
      <c r="J14" s="4" t="s">
        <v>98</v>
      </c>
      <c r="K14" s="15" t="s">
        <v>790</v>
      </c>
      <c r="L14" s="11" t="s">
        <v>658</v>
      </c>
      <c r="M14" s="2" t="s">
        <v>99</v>
      </c>
      <c r="N14" s="2" t="s">
        <v>55</v>
      </c>
      <c r="O14" s="2">
        <v>49</v>
      </c>
      <c r="P14" s="5">
        <v>40529</v>
      </c>
      <c r="Q14" s="2">
        <f t="shared" si="0"/>
        <v>2010</v>
      </c>
      <c r="R14" s="3" t="s">
        <v>655</v>
      </c>
      <c r="S14" s="3" t="s">
        <v>620</v>
      </c>
    </row>
    <row r="15" spans="1:19" ht="135" x14ac:dyDescent="0.25">
      <c r="A15" s="1">
        <v>14</v>
      </c>
      <c r="B15" s="15" t="s">
        <v>754</v>
      </c>
      <c r="C15" s="2" t="s">
        <v>100</v>
      </c>
      <c r="D15" s="2" t="s">
        <v>78</v>
      </c>
      <c r="E15" s="15" t="s">
        <v>755</v>
      </c>
      <c r="F15" s="16" t="s">
        <v>793</v>
      </c>
      <c r="G15" s="2" t="s">
        <v>65</v>
      </c>
      <c r="H15" s="12" t="s">
        <v>65</v>
      </c>
      <c r="I15" s="4" t="s">
        <v>101</v>
      </c>
      <c r="J15" s="4" t="s">
        <v>102</v>
      </c>
      <c r="K15" s="2" t="s">
        <v>103</v>
      </c>
      <c r="L15" s="11" t="s">
        <v>659</v>
      </c>
      <c r="M15" s="2" t="s">
        <v>82</v>
      </c>
      <c r="N15" s="2" t="s">
        <v>55</v>
      </c>
      <c r="O15" s="2">
        <v>12654</v>
      </c>
      <c r="P15" s="5">
        <v>41548</v>
      </c>
      <c r="Q15" s="2">
        <f t="shared" si="0"/>
        <v>2013</v>
      </c>
      <c r="R15" s="3" t="s">
        <v>655</v>
      </c>
      <c r="S15" s="3" t="s">
        <v>656</v>
      </c>
    </row>
    <row r="16" spans="1:19" ht="150" x14ac:dyDescent="0.25">
      <c r="A16" s="1">
        <v>15</v>
      </c>
      <c r="B16" s="2" t="s">
        <v>104</v>
      </c>
      <c r="C16" s="2" t="s">
        <v>105</v>
      </c>
      <c r="D16" s="2" t="s">
        <v>78</v>
      </c>
      <c r="E16" s="15" t="s">
        <v>753</v>
      </c>
      <c r="F16" s="16" t="s">
        <v>793</v>
      </c>
      <c r="G16" s="14" t="s">
        <v>538</v>
      </c>
      <c r="H16" s="8" t="s">
        <v>538</v>
      </c>
      <c r="I16" s="4" t="s">
        <v>106</v>
      </c>
      <c r="J16" s="4" t="s">
        <v>107</v>
      </c>
      <c r="K16" s="15" t="s">
        <v>108</v>
      </c>
      <c r="L16" s="10" t="s">
        <v>586</v>
      </c>
      <c r="M16" s="2" t="s">
        <v>19</v>
      </c>
      <c r="N16" s="2" t="s">
        <v>55</v>
      </c>
      <c r="O16" s="2">
        <v>237</v>
      </c>
      <c r="P16" s="5">
        <v>42143</v>
      </c>
      <c r="Q16" s="2">
        <f t="shared" si="0"/>
        <v>2015</v>
      </c>
      <c r="R16" s="3" t="s">
        <v>619</v>
      </c>
      <c r="S16" s="3" t="s">
        <v>620</v>
      </c>
    </row>
    <row r="17" spans="1:19" ht="90" x14ac:dyDescent="0.25">
      <c r="A17" s="1">
        <v>16</v>
      </c>
      <c r="B17" s="2" t="s">
        <v>109</v>
      </c>
      <c r="C17" s="2" t="s">
        <v>110</v>
      </c>
      <c r="D17" s="2" t="s">
        <v>111</v>
      </c>
      <c r="E17" s="15" t="s">
        <v>752</v>
      </c>
      <c r="F17" s="16" t="s">
        <v>793</v>
      </c>
      <c r="G17" s="4" t="s">
        <v>112</v>
      </c>
      <c r="H17" s="4" t="s">
        <v>112</v>
      </c>
      <c r="I17" s="4" t="s">
        <v>112</v>
      </c>
      <c r="J17" s="4" t="s">
        <v>113</v>
      </c>
      <c r="K17" s="15" t="s">
        <v>114</v>
      </c>
      <c r="L17" s="11" t="s">
        <v>660</v>
      </c>
      <c r="M17" s="2" t="s">
        <v>61</v>
      </c>
      <c r="N17" s="2" t="s">
        <v>55</v>
      </c>
      <c r="O17" s="2">
        <v>290</v>
      </c>
      <c r="P17" s="5">
        <v>40603</v>
      </c>
      <c r="Q17" s="2">
        <f t="shared" si="0"/>
        <v>2011</v>
      </c>
      <c r="R17" s="3" t="s">
        <v>619</v>
      </c>
      <c r="S17" s="3" t="s">
        <v>620</v>
      </c>
    </row>
    <row r="18" spans="1:19" ht="135" x14ac:dyDescent="0.25">
      <c r="A18" s="1">
        <v>17</v>
      </c>
      <c r="B18" s="2" t="s">
        <v>115</v>
      </c>
      <c r="C18" s="2" t="s">
        <v>116</v>
      </c>
      <c r="D18" s="2" t="s">
        <v>117</v>
      </c>
      <c r="E18" s="15" t="s">
        <v>751</v>
      </c>
      <c r="F18" s="16" t="s">
        <v>793</v>
      </c>
      <c r="G18" s="2" t="s">
        <v>65</v>
      </c>
      <c r="H18" s="12" t="s">
        <v>65</v>
      </c>
      <c r="I18" s="4" t="s">
        <v>118</v>
      </c>
      <c r="J18" s="4" t="s">
        <v>119</v>
      </c>
      <c r="K18" s="15" t="s">
        <v>120</v>
      </c>
      <c r="L18" s="11" t="s">
        <v>661</v>
      </c>
      <c r="M18" s="2" t="s">
        <v>82</v>
      </c>
      <c r="N18" s="2" t="s">
        <v>55</v>
      </c>
      <c r="O18" s="2">
        <v>37</v>
      </c>
      <c r="P18" s="5">
        <v>41091</v>
      </c>
      <c r="Q18" s="2">
        <f t="shared" si="0"/>
        <v>2012</v>
      </c>
      <c r="R18" s="3" t="s">
        <v>655</v>
      </c>
      <c r="S18" s="3" t="s">
        <v>620</v>
      </c>
    </row>
    <row r="19" spans="1:19" ht="45" x14ac:dyDescent="0.25">
      <c r="A19" s="1">
        <v>18</v>
      </c>
      <c r="B19" s="2" t="s">
        <v>121</v>
      </c>
      <c r="C19" s="2" t="s">
        <v>122</v>
      </c>
      <c r="D19" s="2" t="s">
        <v>123</v>
      </c>
      <c r="E19" s="15" t="s">
        <v>750</v>
      </c>
      <c r="F19" s="16" t="s">
        <v>793</v>
      </c>
      <c r="G19" s="2" t="s">
        <v>65</v>
      </c>
      <c r="H19" s="12" t="s">
        <v>65</v>
      </c>
      <c r="I19" s="4" t="s">
        <v>124</v>
      </c>
      <c r="J19" s="4" t="s">
        <v>125</v>
      </c>
      <c r="K19" s="15" t="s">
        <v>126</v>
      </c>
      <c r="L19" s="11" t="s">
        <v>662</v>
      </c>
      <c r="M19" s="2" t="s">
        <v>127</v>
      </c>
      <c r="N19" s="2" t="s">
        <v>55</v>
      </c>
      <c r="O19" s="2">
        <v>25</v>
      </c>
      <c r="P19" s="5">
        <v>41640</v>
      </c>
      <c r="Q19" s="2">
        <f t="shared" si="0"/>
        <v>2014</v>
      </c>
      <c r="R19" s="11" t="s">
        <v>127</v>
      </c>
      <c r="S19" s="3" t="s">
        <v>620</v>
      </c>
    </row>
    <row r="20" spans="1:19" ht="105" x14ac:dyDescent="0.25">
      <c r="A20" s="1">
        <v>19</v>
      </c>
      <c r="B20" s="2" t="s">
        <v>128</v>
      </c>
      <c r="C20" s="2" t="s">
        <v>129</v>
      </c>
      <c r="D20" s="2" t="s">
        <v>529</v>
      </c>
      <c r="E20" s="15" t="s">
        <v>749</v>
      </c>
      <c r="F20" s="16" t="s">
        <v>793</v>
      </c>
      <c r="G20" s="2" t="s">
        <v>65</v>
      </c>
      <c r="H20" s="12" t="s">
        <v>65</v>
      </c>
      <c r="I20" s="4" t="s">
        <v>130</v>
      </c>
      <c r="J20" s="4" t="s">
        <v>131</v>
      </c>
      <c r="K20" s="2" t="s">
        <v>132</v>
      </c>
      <c r="L20" s="11" t="s">
        <v>663</v>
      </c>
      <c r="M20" s="2" t="s">
        <v>82</v>
      </c>
      <c r="N20" s="2" t="s">
        <v>133</v>
      </c>
      <c r="O20" s="2">
        <v>243</v>
      </c>
      <c r="P20" s="5">
        <v>40544</v>
      </c>
      <c r="Q20" s="2">
        <f t="shared" si="0"/>
        <v>2011</v>
      </c>
      <c r="R20" s="3" t="s">
        <v>623</v>
      </c>
      <c r="S20" s="3" t="s">
        <v>620</v>
      </c>
    </row>
    <row r="21" spans="1:19" ht="105" x14ac:dyDescent="0.25">
      <c r="A21" s="1">
        <v>20</v>
      </c>
      <c r="B21" s="2" t="s">
        <v>134</v>
      </c>
      <c r="C21" s="2" t="s">
        <v>135</v>
      </c>
      <c r="D21" s="2" t="s">
        <v>536</v>
      </c>
      <c r="E21" s="15" t="s">
        <v>748</v>
      </c>
      <c r="F21" s="16" t="s">
        <v>793</v>
      </c>
      <c r="G21" s="2" t="s">
        <v>65</v>
      </c>
      <c r="H21" s="12" t="s">
        <v>65</v>
      </c>
      <c r="I21" s="4" t="s">
        <v>136</v>
      </c>
      <c r="J21" s="4" t="s">
        <v>137</v>
      </c>
      <c r="K21" s="2" t="s">
        <v>138</v>
      </c>
      <c r="L21" s="11" t="s">
        <v>664</v>
      </c>
      <c r="M21" s="2" t="s">
        <v>127</v>
      </c>
      <c r="N21" s="2" t="s">
        <v>139</v>
      </c>
      <c r="O21" s="2">
        <v>73</v>
      </c>
      <c r="P21" s="5">
        <v>40764</v>
      </c>
      <c r="Q21" s="2">
        <f t="shared" si="0"/>
        <v>2011</v>
      </c>
      <c r="R21" s="3" t="s">
        <v>127</v>
      </c>
      <c r="S21" s="3" t="s">
        <v>620</v>
      </c>
    </row>
    <row r="22" spans="1:19" ht="135" x14ac:dyDescent="0.25">
      <c r="A22" s="1">
        <v>21</v>
      </c>
      <c r="B22" s="2" t="s">
        <v>140</v>
      </c>
      <c r="C22" s="2" t="s">
        <v>141</v>
      </c>
      <c r="D22" s="2" t="s">
        <v>535</v>
      </c>
      <c r="E22" s="15" t="s">
        <v>747</v>
      </c>
      <c r="F22" s="16" t="s">
        <v>793</v>
      </c>
      <c r="G22" s="9" t="s">
        <v>539</v>
      </c>
      <c r="H22" s="9" t="s">
        <v>539</v>
      </c>
      <c r="I22" s="4" t="s">
        <v>142</v>
      </c>
      <c r="J22" s="4" t="s">
        <v>143</v>
      </c>
      <c r="K22" s="15" t="s">
        <v>144</v>
      </c>
      <c r="L22" s="10" t="s">
        <v>587</v>
      </c>
      <c r="M22" s="2" t="s">
        <v>572</v>
      </c>
      <c r="N22" s="2" t="s">
        <v>145</v>
      </c>
      <c r="O22" s="2">
        <v>943</v>
      </c>
      <c r="P22" s="5">
        <v>40179</v>
      </c>
      <c r="Q22" s="2">
        <f t="shared" si="0"/>
        <v>2010</v>
      </c>
      <c r="R22" s="3" t="s">
        <v>619</v>
      </c>
      <c r="S22" s="3" t="s">
        <v>620</v>
      </c>
    </row>
    <row r="23" spans="1:19" ht="90" x14ac:dyDescent="0.25">
      <c r="A23" s="1">
        <v>22</v>
      </c>
      <c r="B23" s="2" t="s">
        <v>146</v>
      </c>
      <c r="C23" s="2" t="s">
        <v>147</v>
      </c>
      <c r="D23" s="2" t="s">
        <v>148</v>
      </c>
      <c r="E23" s="15" t="s">
        <v>746</v>
      </c>
      <c r="F23" s="16" t="s">
        <v>793</v>
      </c>
      <c r="G23" s="2" t="s">
        <v>65</v>
      </c>
      <c r="H23" s="12" t="s">
        <v>65</v>
      </c>
      <c r="I23" s="4" t="s">
        <v>149</v>
      </c>
      <c r="J23" s="4" t="s">
        <v>150</v>
      </c>
      <c r="K23" s="2" t="s">
        <v>151</v>
      </c>
      <c r="L23" s="11" t="s">
        <v>665</v>
      </c>
      <c r="M23" s="2" t="s">
        <v>152</v>
      </c>
      <c r="N23" s="2" t="s">
        <v>133</v>
      </c>
      <c r="O23" s="2">
        <v>597</v>
      </c>
      <c r="P23" s="5">
        <v>40028</v>
      </c>
      <c r="Q23" s="2">
        <f t="shared" si="0"/>
        <v>2009</v>
      </c>
      <c r="R23" s="3" t="s">
        <v>619</v>
      </c>
      <c r="S23" s="3" t="s">
        <v>620</v>
      </c>
    </row>
    <row r="24" spans="1:19" ht="255" x14ac:dyDescent="0.25">
      <c r="A24" s="1">
        <v>23</v>
      </c>
      <c r="B24" s="2" t="s">
        <v>153</v>
      </c>
      <c r="C24" s="2" t="s">
        <v>154</v>
      </c>
      <c r="D24" s="2" t="s">
        <v>155</v>
      </c>
      <c r="E24" s="15" t="s">
        <v>745</v>
      </c>
      <c r="F24" s="16" t="s">
        <v>793</v>
      </c>
      <c r="G24" s="2" t="s">
        <v>65</v>
      </c>
      <c r="H24" s="12" t="s">
        <v>65</v>
      </c>
      <c r="I24" s="4" t="s">
        <v>156</v>
      </c>
      <c r="J24" s="4" t="s">
        <v>157</v>
      </c>
      <c r="K24" s="15" t="s">
        <v>158</v>
      </c>
      <c r="L24" s="11" t="s">
        <v>666</v>
      </c>
      <c r="M24" s="2" t="s">
        <v>573</v>
      </c>
      <c r="N24" s="2" t="s">
        <v>20</v>
      </c>
      <c r="O24" s="2">
        <v>128</v>
      </c>
      <c r="P24" s="5">
        <v>41080</v>
      </c>
      <c r="Q24" s="2">
        <f t="shared" si="0"/>
        <v>2012</v>
      </c>
      <c r="R24" s="3" t="s">
        <v>623</v>
      </c>
      <c r="S24" s="3" t="s">
        <v>620</v>
      </c>
    </row>
    <row r="25" spans="1:19" ht="105" x14ac:dyDescent="0.25">
      <c r="A25" s="1">
        <v>24</v>
      </c>
      <c r="B25" s="2" t="s">
        <v>160</v>
      </c>
      <c r="C25" s="2" t="s">
        <v>161</v>
      </c>
      <c r="D25" s="2" t="s">
        <v>162</v>
      </c>
      <c r="E25" s="16" t="s">
        <v>794</v>
      </c>
      <c r="F25" s="16" t="s">
        <v>793</v>
      </c>
      <c r="G25" s="2" t="s">
        <v>65</v>
      </c>
      <c r="H25" s="9" t="s">
        <v>689</v>
      </c>
      <c r="I25" s="4" t="s">
        <v>163</v>
      </c>
      <c r="J25" s="4" t="s">
        <v>164</v>
      </c>
      <c r="K25" s="15" t="s">
        <v>695</v>
      </c>
      <c r="L25" s="11" t="s">
        <v>661</v>
      </c>
      <c r="M25" s="2" t="s">
        <v>165</v>
      </c>
      <c r="N25" s="2" t="s">
        <v>166</v>
      </c>
      <c r="O25" s="2">
        <v>35</v>
      </c>
      <c r="P25" s="5">
        <v>41183</v>
      </c>
      <c r="Q25" s="2">
        <f t="shared" si="0"/>
        <v>2012</v>
      </c>
      <c r="R25" s="3" t="s">
        <v>619</v>
      </c>
      <c r="S25" s="3" t="s">
        <v>620</v>
      </c>
    </row>
    <row r="26" spans="1:19" ht="90" x14ac:dyDescent="0.25">
      <c r="A26" s="1">
        <v>25</v>
      </c>
      <c r="B26" s="2" t="s">
        <v>167</v>
      </c>
      <c r="C26" s="2" t="s">
        <v>168</v>
      </c>
      <c r="D26" s="2" t="s">
        <v>169</v>
      </c>
      <c r="E26" s="15" t="s">
        <v>744</v>
      </c>
      <c r="F26" s="16" t="s">
        <v>793</v>
      </c>
      <c r="G26" s="2" t="s">
        <v>65</v>
      </c>
      <c r="H26" s="12" t="s">
        <v>65</v>
      </c>
      <c r="I26" s="4" t="s">
        <v>170</v>
      </c>
      <c r="J26" s="4" t="s">
        <v>171</v>
      </c>
      <c r="K26" s="2" t="s">
        <v>172</v>
      </c>
      <c r="L26" s="11" t="s">
        <v>667</v>
      </c>
      <c r="M26" s="2" t="s">
        <v>127</v>
      </c>
      <c r="N26" s="2" t="s">
        <v>133</v>
      </c>
      <c r="O26" s="2">
        <v>50</v>
      </c>
      <c r="P26" s="5">
        <v>42125</v>
      </c>
      <c r="Q26" s="2">
        <f t="shared" si="0"/>
        <v>2015</v>
      </c>
      <c r="R26" s="3" t="s">
        <v>127</v>
      </c>
      <c r="S26" s="3" t="s">
        <v>620</v>
      </c>
    </row>
    <row r="27" spans="1:19" ht="150" x14ac:dyDescent="0.25">
      <c r="A27" s="1">
        <v>26</v>
      </c>
      <c r="B27" s="2" t="s">
        <v>173</v>
      </c>
      <c r="C27" s="2" t="s">
        <v>174</v>
      </c>
      <c r="D27" s="2" t="s">
        <v>175</v>
      </c>
      <c r="E27" s="15" t="s">
        <v>743</v>
      </c>
      <c r="F27" s="16" t="s">
        <v>793</v>
      </c>
      <c r="G27" s="2" t="s">
        <v>65</v>
      </c>
      <c r="H27" s="12" t="s">
        <v>65</v>
      </c>
      <c r="I27" s="4" t="s">
        <v>176</v>
      </c>
      <c r="J27" s="4" t="s">
        <v>177</v>
      </c>
      <c r="K27" s="15" t="s">
        <v>178</v>
      </c>
      <c r="L27" s="11" t="s">
        <v>668</v>
      </c>
      <c r="M27" s="2" t="s">
        <v>574</v>
      </c>
      <c r="N27" s="2" t="s">
        <v>41</v>
      </c>
      <c r="O27" s="2">
        <v>58</v>
      </c>
      <c r="P27" s="5">
        <v>40878</v>
      </c>
      <c r="Q27" s="2">
        <f t="shared" si="0"/>
        <v>2011</v>
      </c>
      <c r="R27" s="3" t="s">
        <v>626</v>
      </c>
      <c r="S27" s="3" t="s">
        <v>620</v>
      </c>
    </row>
    <row r="28" spans="1:19" ht="150" x14ac:dyDescent="0.25">
      <c r="A28" s="1">
        <v>27</v>
      </c>
      <c r="B28" s="2" t="s">
        <v>179</v>
      </c>
      <c r="C28" s="2" t="s">
        <v>180</v>
      </c>
      <c r="D28" s="2" t="s">
        <v>181</v>
      </c>
      <c r="E28" s="15" t="s">
        <v>742</v>
      </c>
      <c r="F28" s="16" t="s">
        <v>793</v>
      </c>
      <c r="G28" s="2" t="s">
        <v>65</v>
      </c>
      <c r="H28" s="9" t="s">
        <v>690</v>
      </c>
      <c r="I28" s="4" t="s">
        <v>182</v>
      </c>
      <c r="J28" s="4" t="s">
        <v>183</v>
      </c>
      <c r="K28" s="2" t="s">
        <v>184</v>
      </c>
      <c r="L28" s="11" t="s">
        <v>669</v>
      </c>
      <c r="M28" s="2" t="s">
        <v>61</v>
      </c>
      <c r="N28" s="2" t="s">
        <v>185</v>
      </c>
      <c r="O28" s="2">
        <v>51</v>
      </c>
      <c r="P28" s="5">
        <v>41685</v>
      </c>
      <c r="Q28" s="2">
        <f t="shared" si="0"/>
        <v>2014</v>
      </c>
      <c r="R28" s="3" t="s">
        <v>655</v>
      </c>
      <c r="S28" s="3" t="s">
        <v>620</v>
      </c>
    </row>
    <row r="29" spans="1:19" ht="90" x14ac:dyDescent="0.25">
      <c r="A29" s="1">
        <v>28</v>
      </c>
      <c r="B29" s="2" t="s">
        <v>186</v>
      </c>
      <c r="C29" s="2" t="s">
        <v>187</v>
      </c>
      <c r="D29" s="2" t="s">
        <v>188</v>
      </c>
      <c r="E29" s="15" t="s">
        <v>741</v>
      </c>
      <c r="F29" s="16" t="s">
        <v>793</v>
      </c>
      <c r="G29" s="2" t="s">
        <v>65</v>
      </c>
      <c r="H29" s="12" t="s">
        <v>65</v>
      </c>
      <c r="I29" s="2"/>
      <c r="J29" s="4" t="s">
        <v>189</v>
      </c>
      <c r="K29" s="15" t="s">
        <v>190</v>
      </c>
      <c r="L29" s="11" t="s">
        <v>670</v>
      </c>
      <c r="M29" s="2" t="s">
        <v>127</v>
      </c>
      <c r="N29" s="2" t="s">
        <v>41</v>
      </c>
      <c r="O29" s="2">
        <v>38</v>
      </c>
      <c r="P29" s="5">
        <v>41539</v>
      </c>
      <c r="Q29" s="2">
        <f t="shared" si="0"/>
        <v>2013</v>
      </c>
      <c r="R29" s="3" t="s">
        <v>127</v>
      </c>
      <c r="S29" s="3" t="s">
        <v>620</v>
      </c>
    </row>
    <row r="30" spans="1:19" ht="285" x14ac:dyDescent="0.25">
      <c r="A30" s="1">
        <v>29</v>
      </c>
      <c r="B30" s="2" t="s">
        <v>191</v>
      </c>
      <c r="C30" s="2" t="s">
        <v>192</v>
      </c>
      <c r="D30" s="2" t="s">
        <v>193</v>
      </c>
      <c r="E30" s="15" t="s">
        <v>740</v>
      </c>
      <c r="F30" s="16" t="s">
        <v>793</v>
      </c>
      <c r="G30" s="4" t="s">
        <v>194</v>
      </c>
      <c r="H30" s="4" t="s">
        <v>194</v>
      </c>
      <c r="I30" s="4" t="s">
        <v>194</v>
      </c>
      <c r="J30" s="4" t="s">
        <v>195</v>
      </c>
      <c r="K30" s="15" t="s">
        <v>196</v>
      </c>
      <c r="L30" s="11" t="s">
        <v>671</v>
      </c>
      <c r="M30" s="2" t="s">
        <v>575</v>
      </c>
      <c r="N30" s="2" t="s">
        <v>41</v>
      </c>
      <c r="O30" s="2">
        <v>12</v>
      </c>
      <c r="P30" s="5">
        <v>42284</v>
      </c>
      <c r="Q30" s="2">
        <f t="shared" si="0"/>
        <v>2015</v>
      </c>
      <c r="R30" s="3" t="s">
        <v>619</v>
      </c>
      <c r="S30" s="3" t="s">
        <v>620</v>
      </c>
    </row>
    <row r="31" spans="1:19" ht="165" x14ac:dyDescent="0.25">
      <c r="A31" s="1">
        <v>30</v>
      </c>
      <c r="B31" s="2" t="s">
        <v>197</v>
      </c>
      <c r="C31" s="2" t="s">
        <v>198</v>
      </c>
      <c r="D31" s="2" t="s">
        <v>199</v>
      </c>
      <c r="E31" s="15" t="s">
        <v>739</v>
      </c>
      <c r="F31" s="16" t="s">
        <v>793</v>
      </c>
      <c r="G31" s="2" t="s">
        <v>65</v>
      </c>
      <c r="H31" s="12" t="s">
        <v>65</v>
      </c>
      <c r="I31" s="4" t="s">
        <v>200</v>
      </c>
      <c r="J31" s="4" t="s">
        <v>201</v>
      </c>
      <c r="K31" s="15" t="s">
        <v>202</v>
      </c>
      <c r="L31" s="12" t="s">
        <v>672</v>
      </c>
      <c r="M31" s="2" t="s">
        <v>82</v>
      </c>
      <c r="N31" s="2" t="s">
        <v>133</v>
      </c>
      <c r="O31" s="2">
        <v>805</v>
      </c>
      <c r="P31" s="5">
        <v>39022</v>
      </c>
      <c r="Q31" s="2">
        <f t="shared" si="0"/>
        <v>2006</v>
      </c>
      <c r="R31" s="3" t="s">
        <v>623</v>
      </c>
      <c r="S31" s="3" t="s">
        <v>620</v>
      </c>
    </row>
    <row r="32" spans="1:19" ht="195" x14ac:dyDescent="0.25">
      <c r="A32" s="1">
        <v>31</v>
      </c>
      <c r="B32" s="2" t="s">
        <v>203</v>
      </c>
      <c r="C32" s="2" t="s">
        <v>204</v>
      </c>
      <c r="D32" s="2" t="s">
        <v>205</v>
      </c>
      <c r="E32" s="15" t="s">
        <v>738</v>
      </c>
      <c r="F32" s="16" t="s">
        <v>793</v>
      </c>
      <c r="G32" s="2" t="s">
        <v>65</v>
      </c>
      <c r="H32" s="12" t="s">
        <v>65</v>
      </c>
      <c r="I32" s="4" t="s">
        <v>200</v>
      </c>
      <c r="J32" s="4" t="s">
        <v>206</v>
      </c>
      <c r="K32" s="15" t="s">
        <v>207</v>
      </c>
      <c r="L32" s="12" t="s">
        <v>673</v>
      </c>
      <c r="M32" s="2" t="s">
        <v>82</v>
      </c>
      <c r="N32" s="2" t="s">
        <v>208</v>
      </c>
      <c r="O32" s="2">
        <v>658</v>
      </c>
      <c r="P32" s="5">
        <v>39783</v>
      </c>
      <c r="Q32" s="2">
        <f t="shared" si="0"/>
        <v>2008</v>
      </c>
      <c r="R32" s="3" t="s">
        <v>127</v>
      </c>
      <c r="S32" s="3" t="s">
        <v>620</v>
      </c>
    </row>
    <row r="33" spans="1:19" ht="195" x14ac:dyDescent="0.25">
      <c r="A33" s="1">
        <v>32</v>
      </c>
      <c r="B33" s="2" t="s">
        <v>209</v>
      </c>
      <c r="C33" s="2" t="s">
        <v>210</v>
      </c>
      <c r="D33" s="2" t="s">
        <v>211</v>
      </c>
      <c r="E33" s="15" t="s">
        <v>737</v>
      </c>
      <c r="F33" s="16" t="s">
        <v>793</v>
      </c>
      <c r="G33" s="4" t="s">
        <v>212</v>
      </c>
      <c r="H33" s="4" t="s">
        <v>212</v>
      </c>
      <c r="I33" s="4" t="s">
        <v>212</v>
      </c>
      <c r="J33" s="4" t="s">
        <v>213</v>
      </c>
      <c r="K33" s="15" t="s">
        <v>791</v>
      </c>
      <c r="L33" s="10" t="s">
        <v>588</v>
      </c>
      <c r="M33" s="2" t="s">
        <v>99</v>
      </c>
      <c r="N33" s="2" t="s">
        <v>20</v>
      </c>
      <c r="O33" s="2">
        <v>468</v>
      </c>
      <c r="P33" s="5">
        <v>41153</v>
      </c>
      <c r="Q33" s="2">
        <f t="shared" si="0"/>
        <v>2012</v>
      </c>
      <c r="R33" s="3" t="s">
        <v>619</v>
      </c>
      <c r="S33" s="3" t="s">
        <v>620</v>
      </c>
    </row>
    <row r="34" spans="1:19" ht="105" x14ac:dyDescent="0.25">
      <c r="A34" s="1">
        <v>33</v>
      </c>
      <c r="B34" s="2" t="s">
        <v>214</v>
      </c>
      <c r="C34" s="2" t="s">
        <v>215</v>
      </c>
      <c r="D34" s="2" t="s">
        <v>216</v>
      </c>
      <c r="E34" s="15" t="s">
        <v>736</v>
      </c>
      <c r="F34" s="16" t="s">
        <v>793</v>
      </c>
      <c r="G34" s="2" t="s">
        <v>65</v>
      </c>
      <c r="H34" s="12" t="s">
        <v>65</v>
      </c>
      <c r="I34" s="4" t="s">
        <v>217</v>
      </c>
      <c r="J34" s="4" t="s">
        <v>218</v>
      </c>
      <c r="K34" s="2" t="s">
        <v>219</v>
      </c>
      <c r="L34" s="12" t="s">
        <v>674</v>
      </c>
      <c r="M34" s="2" t="s">
        <v>82</v>
      </c>
      <c r="N34" s="2" t="s">
        <v>20</v>
      </c>
      <c r="O34" s="2">
        <v>1305</v>
      </c>
      <c r="P34" s="5">
        <v>40287</v>
      </c>
      <c r="Q34" s="2">
        <f t="shared" si="0"/>
        <v>2010</v>
      </c>
      <c r="R34" s="3" t="s">
        <v>623</v>
      </c>
      <c r="S34" s="3" t="s">
        <v>620</v>
      </c>
    </row>
    <row r="35" spans="1:19" ht="345" x14ac:dyDescent="0.25">
      <c r="A35" s="1">
        <v>34</v>
      </c>
      <c r="B35" s="2" t="s">
        <v>220</v>
      </c>
      <c r="C35" s="2" t="s">
        <v>221</v>
      </c>
      <c r="D35" s="2" t="s">
        <v>199</v>
      </c>
      <c r="E35" s="15" t="s">
        <v>735</v>
      </c>
      <c r="F35" s="16" t="s">
        <v>793</v>
      </c>
      <c r="G35" s="8" t="s">
        <v>540</v>
      </c>
      <c r="H35" s="8" t="s">
        <v>540</v>
      </c>
      <c r="I35" s="4" t="s">
        <v>222</v>
      </c>
      <c r="J35" s="4" t="s">
        <v>223</v>
      </c>
      <c r="K35" s="15" t="s">
        <v>224</v>
      </c>
      <c r="L35" s="12" t="s">
        <v>676</v>
      </c>
      <c r="M35" s="2" t="s">
        <v>576</v>
      </c>
      <c r="N35" s="2" t="s">
        <v>133</v>
      </c>
      <c r="O35" s="2">
        <v>772</v>
      </c>
      <c r="P35" s="5">
        <v>40483</v>
      </c>
      <c r="Q35" s="2">
        <f t="shared" si="0"/>
        <v>2010</v>
      </c>
      <c r="R35" s="3" t="s">
        <v>619</v>
      </c>
      <c r="S35" s="3" t="s">
        <v>620</v>
      </c>
    </row>
    <row r="36" spans="1:19" ht="135" x14ac:dyDescent="0.25">
      <c r="A36" s="1">
        <v>35</v>
      </c>
      <c r="B36" s="2" t="s">
        <v>225</v>
      </c>
      <c r="C36" s="2" t="s">
        <v>226</v>
      </c>
      <c r="D36" s="2" t="s">
        <v>148</v>
      </c>
      <c r="E36" s="15" t="s">
        <v>734</v>
      </c>
      <c r="F36" s="16" t="s">
        <v>793</v>
      </c>
      <c r="G36" s="9" t="s">
        <v>589</v>
      </c>
      <c r="H36" s="9" t="s">
        <v>589</v>
      </c>
      <c r="I36" s="4" t="s">
        <v>227</v>
      </c>
      <c r="J36" s="4" t="s">
        <v>228</v>
      </c>
      <c r="K36" s="15" t="s">
        <v>229</v>
      </c>
      <c r="L36" s="12" t="s">
        <v>675</v>
      </c>
      <c r="M36" s="2" t="s">
        <v>61</v>
      </c>
      <c r="N36" s="2" t="s">
        <v>94</v>
      </c>
      <c r="O36" s="2">
        <v>191</v>
      </c>
      <c r="P36" s="5">
        <v>40909</v>
      </c>
      <c r="Q36" s="2">
        <f t="shared" si="0"/>
        <v>2012</v>
      </c>
      <c r="R36" s="3" t="s">
        <v>619</v>
      </c>
      <c r="S36" s="3" t="s">
        <v>620</v>
      </c>
    </row>
    <row r="37" spans="1:19" ht="210" x14ac:dyDescent="0.25">
      <c r="A37" s="1">
        <v>36</v>
      </c>
      <c r="B37" s="2" t="s">
        <v>230</v>
      </c>
      <c r="C37" s="2" t="s">
        <v>231</v>
      </c>
      <c r="D37" s="2" t="s">
        <v>232</v>
      </c>
      <c r="E37" s="15" t="s">
        <v>733</v>
      </c>
      <c r="F37" s="16" t="s">
        <v>793</v>
      </c>
      <c r="G37" s="2" t="s">
        <v>65</v>
      </c>
      <c r="H37" s="12" t="s">
        <v>65</v>
      </c>
      <c r="I37" s="4" t="s">
        <v>233</v>
      </c>
      <c r="J37" s="4" t="s">
        <v>234</v>
      </c>
      <c r="K37" s="15" t="s">
        <v>235</v>
      </c>
      <c r="L37" s="12" t="s">
        <v>677</v>
      </c>
      <c r="M37" s="2" t="s">
        <v>236</v>
      </c>
      <c r="N37" s="2" t="s">
        <v>166</v>
      </c>
      <c r="O37" s="2">
        <v>160</v>
      </c>
      <c r="P37" s="5">
        <v>40029</v>
      </c>
      <c r="Q37" s="2">
        <f t="shared" si="0"/>
        <v>2009</v>
      </c>
      <c r="R37" s="3" t="s">
        <v>655</v>
      </c>
      <c r="S37" s="3" t="s">
        <v>620</v>
      </c>
    </row>
    <row r="38" spans="1:19" ht="225" x14ac:dyDescent="0.25">
      <c r="A38" s="1">
        <v>37</v>
      </c>
      <c r="B38" s="2" t="s">
        <v>237</v>
      </c>
      <c r="C38" s="2" t="s">
        <v>238</v>
      </c>
      <c r="D38" s="15" t="s">
        <v>465</v>
      </c>
      <c r="E38" s="15" t="s">
        <v>732</v>
      </c>
      <c r="F38" s="16" t="s">
        <v>793</v>
      </c>
      <c r="G38" s="4" t="s">
        <v>239</v>
      </c>
      <c r="H38" s="4" t="s">
        <v>239</v>
      </c>
      <c r="I38" s="4" t="s">
        <v>239</v>
      </c>
      <c r="J38" s="4" t="s">
        <v>240</v>
      </c>
      <c r="K38" s="15" t="s">
        <v>789</v>
      </c>
      <c r="L38" s="12" t="s">
        <v>678</v>
      </c>
      <c r="M38" s="2" t="s">
        <v>19</v>
      </c>
      <c r="N38" s="2" t="s">
        <v>241</v>
      </c>
      <c r="O38" s="2">
        <v>15</v>
      </c>
      <c r="P38" s="5">
        <v>43327</v>
      </c>
      <c r="Q38" s="2">
        <f t="shared" si="0"/>
        <v>2018</v>
      </c>
      <c r="R38" s="3" t="s">
        <v>619</v>
      </c>
      <c r="S38" s="3" t="s">
        <v>620</v>
      </c>
    </row>
    <row r="39" spans="1:19" ht="120" x14ac:dyDescent="0.25">
      <c r="A39" s="1">
        <v>38</v>
      </c>
      <c r="B39" s="2" t="s">
        <v>242</v>
      </c>
      <c r="C39" s="2" t="s">
        <v>243</v>
      </c>
      <c r="D39" s="2" t="s">
        <v>244</v>
      </c>
      <c r="E39" s="15" t="s">
        <v>731</v>
      </c>
      <c r="F39" s="16" t="s">
        <v>793</v>
      </c>
      <c r="G39" s="4" t="s">
        <v>245</v>
      </c>
      <c r="H39" s="4" t="s">
        <v>245</v>
      </c>
      <c r="I39" s="4" t="s">
        <v>590</v>
      </c>
      <c r="J39" s="4" t="s">
        <v>246</v>
      </c>
      <c r="K39" s="2" t="s">
        <v>247</v>
      </c>
      <c r="L39" s="12" t="s">
        <v>679</v>
      </c>
      <c r="M39" s="2" t="s">
        <v>19</v>
      </c>
      <c r="N39" s="2" t="s">
        <v>133</v>
      </c>
      <c r="O39" s="2">
        <v>19</v>
      </c>
      <c r="P39" s="5">
        <v>43831</v>
      </c>
      <c r="Q39" s="2">
        <f t="shared" si="0"/>
        <v>2020</v>
      </c>
      <c r="R39" s="3" t="s">
        <v>619</v>
      </c>
      <c r="S39" s="3" t="s">
        <v>620</v>
      </c>
    </row>
    <row r="40" spans="1:19" ht="195" x14ac:dyDescent="0.25">
      <c r="A40" s="1">
        <v>39</v>
      </c>
      <c r="B40" s="2" t="s">
        <v>248</v>
      </c>
      <c r="C40" s="2" t="s">
        <v>249</v>
      </c>
      <c r="D40" s="2" t="s">
        <v>232</v>
      </c>
      <c r="E40" s="15" t="s">
        <v>730</v>
      </c>
      <c r="F40" s="16" t="s">
        <v>793</v>
      </c>
      <c r="G40" s="4" t="s">
        <v>250</v>
      </c>
      <c r="H40" s="4" t="s">
        <v>250</v>
      </c>
      <c r="I40" s="4" t="s">
        <v>250</v>
      </c>
      <c r="J40" s="4" t="s">
        <v>251</v>
      </c>
      <c r="K40" s="15" t="s">
        <v>252</v>
      </c>
      <c r="L40" s="12" t="s">
        <v>680</v>
      </c>
      <c r="M40" s="2" t="s">
        <v>253</v>
      </c>
      <c r="N40" s="2" t="s">
        <v>35</v>
      </c>
      <c r="O40" s="2">
        <v>62</v>
      </c>
      <c r="P40" s="5">
        <v>43636</v>
      </c>
      <c r="Q40" s="2">
        <f t="shared" si="0"/>
        <v>2019</v>
      </c>
      <c r="R40" s="3" t="s">
        <v>619</v>
      </c>
      <c r="S40" s="3" t="s">
        <v>620</v>
      </c>
    </row>
    <row r="41" spans="1:19" ht="166.5" customHeight="1" x14ac:dyDescent="0.25">
      <c r="A41" s="1">
        <v>40</v>
      </c>
      <c r="B41" s="2" t="s">
        <v>254</v>
      </c>
      <c r="C41" s="2" t="s">
        <v>255</v>
      </c>
      <c r="D41" s="2" t="s">
        <v>256</v>
      </c>
      <c r="E41" s="15" t="s">
        <v>257</v>
      </c>
      <c r="F41" s="16" t="s">
        <v>793</v>
      </c>
      <c r="G41" s="4" t="s">
        <v>258</v>
      </c>
      <c r="H41" s="4" t="s">
        <v>258</v>
      </c>
      <c r="I41" s="4" t="s">
        <v>591</v>
      </c>
      <c r="J41" s="4" t="s">
        <v>259</v>
      </c>
      <c r="K41" s="2" t="s">
        <v>260</v>
      </c>
      <c r="L41" s="10" t="s">
        <v>592</v>
      </c>
      <c r="M41" s="2" t="s">
        <v>261</v>
      </c>
      <c r="N41" s="2" t="s">
        <v>20</v>
      </c>
      <c r="O41" s="2">
        <v>113</v>
      </c>
      <c r="P41" s="5">
        <v>44531</v>
      </c>
      <c r="Q41" s="2">
        <f t="shared" si="0"/>
        <v>2021</v>
      </c>
      <c r="R41" s="3" t="s">
        <v>619</v>
      </c>
      <c r="S41" s="3" t="s">
        <v>620</v>
      </c>
    </row>
    <row r="42" spans="1:19" ht="180" x14ac:dyDescent="0.25">
      <c r="A42" s="1">
        <v>41</v>
      </c>
      <c r="B42" s="2" t="s">
        <v>262</v>
      </c>
      <c r="C42" s="2" t="s">
        <v>263</v>
      </c>
      <c r="D42" s="2" t="s">
        <v>232</v>
      </c>
      <c r="E42" s="15" t="s">
        <v>264</v>
      </c>
      <c r="F42" s="16" t="s">
        <v>793</v>
      </c>
      <c r="G42" s="4" t="s">
        <v>265</v>
      </c>
      <c r="H42" s="4" t="s">
        <v>265</v>
      </c>
      <c r="I42" s="4" t="s">
        <v>265</v>
      </c>
      <c r="J42" s="4" t="s">
        <v>266</v>
      </c>
      <c r="K42" s="15" t="s">
        <v>267</v>
      </c>
      <c r="L42" s="12" t="s">
        <v>627</v>
      </c>
      <c r="M42" s="2" t="s">
        <v>19</v>
      </c>
      <c r="N42" s="2" t="s">
        <v>268</v>
      </c>
      <c r="O42" s="2">
        <v>31</v>
      </c>
      <c r="P42" s="5">
        <v>44317</v>
      </c>
      <c r="Q42" s="2">
        <f t="shared" si="0"/>
        <v>2021</v>
      </c>
      <c r="R42" s="3" t="s">
        <v>619</v>
      </c>
      <c r="S42" s="3" t="s">
        <v>620</v>
      </c>
    </row>
    <row r="43" spans="1:19" ht="180" x14ac:dyDescent="0.25">
      <c r="A43" s="1">
        <v>42</v>
      </c>
      <c r="B43" s="2" t="s">
        <v>269</v>
      </c>
      <c r="C43" s="2" t="s">
        <v>270</v>
      </c>
      <c r="D43" s="2" t="s">
        <v>271</v>
      </c>
      <c r="E43" s="15" t="s">
        <v>729</v>
      </c>
      <c r="F43" s="16" t="s">
        <v>793</v>
      </c>
      <c r="G43" s="9" t="s">
        <v>541</v>
      </c>
      <c r="H43" s="9" t="s">
        <v>541</v>
      </c>
      <c r="I43" s="4" t="s">
        <v>272</v>
      </c>
      <c r="J43" s="4" t="s">
        <v>273</v>
      </c>
      <c r="K43" s="15" t="s">
        <v>274</v>
      </c>
      <c r="L43" s="12" t="s">
        <v>681</v>
      </c>
      <c r="M43" s="2" t="s">
        <v>261</v>
      </c>
      <c r="N43" s="2" t="s">
        <v>275</v>
      </c>
      <c r="O43" s="2">
        <v>165</v>
      </c>
      <c r="P43" s="5">
        <v>43800</v>
      </c>
      <c r="Q43" s="2">
        <f t="shared" si="0"/>
        <v>2019</v>
      </c>
      <c r="R43" s="3" t="s">
        <v>619</v>
      </c>
      <c r="S43" s="3" t="s">
        <v>620</v>
      </c>
    </row>
    <row r="44" spans="1:19" ht="90" x14ac:dyDescent="0.25">
      <c r="A44" s="1">
        <v>43</v>
      </c>
      <c r="B44" s="2" t="s">
        <v>276</v>
      </c>
      <c r="C44" s="2" t="s">
        <v>277</v>
      </c>
      <c r="D44" s="2" t="s">
        <v>278</v>
      </c>
      <c r="E44" s="15" t="s">
        <v>728</v>
      </c>
      <c r="F44" s="16" t="s">
        <v>793</v>
      </c>
      <c r="G44" s="2" t="s">
        <v>65</v>
      </c>
      <c r="H44" s="12" t="s">
        <v>65</v>
      </c>
      <c r="I44" s="2"/>
      <c r="J44" s="4" t="s">
        <v>279</v>
      </c>
      <c r="K44" s="2" t="s">
        <v>280</v>
      </c>
      <c r="L44" s="12" t="s">
        <v>657</v>
      </c>
      <c r="M44" s="2" t="s">
        <v>127</v>
      </c>
      <c r="N44" s="2" t="s">
        <v>166</v>
      </c>
      <c r="O44" s="2">
        <v>97</v>
      </c>
      <c r="P44" s="5">
        <v>40708</v>
      </c>
      <c r="Q44" s="2">
        <f t="shared" si="0"/>
        <v>2011</v>
      </c>
      <c r="R44" s="3" t="s">
        <v>127</v>
      </c>
      <c r="S44" s="3" t="s">
        <v>620</v>
      </c>
    </row>
    <row r="45" spans="1:19" ht="195" x14ac:dyDescent="0.25">
      <c r="A45" s="1">
        <v>44</v>
      </c>
      <c r="B45" s="2" t="s">
        <v>281</v>
      </c>
      <c r="C45" s="2" t="s">
        <v>282</v>
      </c>
      <c r="D45" s="2" t="s">
        <v>283</v>
      </c>
      <c r="E45" s="15" t="s">
        <v>727</v>
      </c>
      <c r="F45" s="16" t="s">
        <v>793</v>
      </c>
      <c r="G45" s="4" t="s">
        <v>284</v>
      </c>
      <c r="H45" s="4" t="s">
        <v>284</v>
      </c>
      <c r="I45" s="4" t="s">
        <v>284</v>
      </c>
      <c r="J45" s="4" t="s">
        <v>285</v>
      </c>
      <c r="K45" s="15" t="s">
        <v>286</v>
      </c>
      <c r="L45" s="10" t="s">
        <v>593</v>
      </c>
      <c r="M45" s="2" t="s">
        <v>261</v>
      </c>
      <c r="N45" s="2" t="s">
        <v>166</v>
      </c>
      <c r="O45" s="2">
        <v>153</v>
      </c>
      <c r="P45" s="5">
        <v>42370</v>
      </c>
      <c r="Q45" s="2">
        <f t="shared" si="0"/>
        <v>2016</v>
      </c>
      <c r="R45" s="3" t="s">
        <v>626</v>
      </c>
      <c r="S45" s="3" t="s">
        <v>620</v>
      </c>
    </row>
    <row r="46" spans="1:19" ht="101.25" customHeight="1" x14ac:dyDescent="0.25">
      <c r="A46" s="1">
        <v>45</v>
      </c>
      <c r="B46" s="2" t="s">
        <v>287</v>
      </c>
      <c r="C46" s="2" t="s">
        <v>288</v>
      </c>
      <c r="D46" s="2" t="s">
        <v>65</v>
      </c>
      <c r="E46" s="15" t="s">
        <v>726</v>
      </c>
      <c r="F46" s="16" t="s">
        <v>793</v>
      </c>
      <c r="G46" s="2" t="s">
        <v>65</v>
      </c>
      <c r="H46" s="12" t="s">
        <v>65</v>
      </c>
      <c r="I46" s="2"/>
      <c r="J46" s="4" t="s">
        <v>289</v>
      </c>
      <c r="K46" s="15" t="s">
        <v>694</v>
      </c>
      <c r="L46" s="12" t="s">
        <v>599</v>
      </c>
      <c r="M46" s="2" t="s">
        <v>127</v>
      </c>
      <c r="N46" s="2" t="s">
        <v>20</v>
      </c>
      <c r="O46" s="2">
        <v>17</v>
      </c>
      <c r="P46" s="5">
        <v>44169</v>
      </c>
      <c r="Q46" s="2">
        <f t="shared" si="0"/>
        <v>2020</v>
      </c>
      <c r="R46" s="3" t="s">
        <v>127</v>
      </c>
      <c r="S46" s="3" t="s">
        <v>620</v>
      </c>
    </row>
    <row r="47" spans="1:19" ht="180" x14ac:dyDescent="0.25">
      <c r="A47" s="1">
        <v>46</v>
      </c>
      <c r="B47" s="2" t="s">
        <v>290</v>
      </c>
      <c r="C47" s="2" t="s">
        <v>291</v>
      </c>
      <c r="D47" s="2" t="s">
        <v>292</v>
      </c>
      <c r="E47" s="15" t="s">
        <v>725</v>
      </c>
      <c r="F47" s="16" t="s">
        <v>793</v>
      </c>
      <c r="G47" s="2" t="s">
        <v>65</v>
      </c>
      <c r="H47" s="12" t="s">
        <v>65</v>
      </c>
      <c r="I47" s="4" t="s">
        <v>293</v>
      </c>
      <c r="J47" s="4" t="s">
        <v>294</v>
      </c>
      <c r="K47" s="15" t="s">
        <v>295</v>
      </c>
      <c r="L47" s="12" t="s">
        <v>682</v>
      </c>
      <c r="M47" s="2" t="s">
        <v>159</v>
      </c>
      <c r="N47" s="2" t="s">
        <v>296</v>
      </c>
      <c r="O47" s="2">
        <v>3</v>
      </c>
      <c r="P47" s="5">
        <v>44562</v>
      </c>
      <c r="Q47" s="2">
        <f t="shared" si="0"/>
        <v>2022</v>
      </c>
      <c r="R47" s="3" t="s">
        <v>623</v>
      </c>
      <c r="S47" s="3" t="s">
        <v>620</v>
      </c>
    </row>
    <row r="48" spans="1:19" ht="345" x14ac:dyDescent="0.25">
      <c r="A48" s="1">
        <v>47</v>
      </c>
      <c r="B48" s="2" t="s">
        <v>297</v>
      </c>
      <c r="C48" s="2" t="s">
        <v>298</v>
      </c>
      <c r="D48" s="2" t="s">
        <v>65</v>
      </c>
      <c r="E48" s="15" t="s">
        <v>724</v>
      </c>
      <c r="F48" s="16" t="s">
        <v>793</v>
      </c>
      <c r="G48" s="4" t="s">
        <v>299</v>
      </c>
      <c r="H48" s="4" t="s">
        <v>299</v>
      </c>
      <c r="I48" s="4" t="s">
        <v>594</v>
      </c>
      <c r="J48" s="4" t="s">
        <v>300</v>
      </c>
      <c r="K48" s="15" t="s">
        <v>301</v>
      </c>
      <c r="L48" s="12" t="s">
        <v>683</v>
      </c>
      <c r="M48" s="2" t="s">
        <v>261</v>
      </c>
      <c r="N48" s="2" t="s">
        <v>302</v>
      </c>
      <c r="O48" s="2">
        <v>169</v>
      </c>
      <c r="P48" s="5">
        <v>43313</v>
      </c>
      <c r="Q48" s="2">
        <f t="shared" si="0"/>
        <v>2018</v>
      </c>
      <c r="R48" s="3" t="s">
        <v>626</v>
      </c>
      <c r="S48" s="3" t="s">
        <v>620</v>
      </c>
    </row>
    <row r="49" spans="1:19" ht="195" x14ac:dyDescent="0.25">
      <c r="A49" s="1">
        <v>48</v>
      </c>
      <c r="B49" s="2" t="s">
        <v>303</v>
      </c>
      <c r="C49" s="2" t="s">
        <v>304</v>
      </c>
      <c r="D49" s="2" t="s">
        <v>305</v>
      </c>
      <c r="E49" s="15" t="s">
        <v>723</v>
      </c>
      <c r="F49" s="16" t="s">
        <v>793</v>
      </c>
      <c r="G49" s="4" t="s">
        <v>306</v>
      </c>
      <c r="H49" s="4" t="s">
        <v>306</v>
      </c>
      <c r="I49" s="4" t="s">
        <v>595</v>
      </c>
      <c r="J49" s="4" t="s">
        <v>307</v>
      </c>
      <c r="K49" s="15" t="s">
        <v>308</v>
      </c>
      <c r="L49" s="10" t="s">
        <v>596</v>
      </c>
      <c r="M49" s="2" t="s">
        <v>261</v>
      </c>
      <c r="N49" s="2" t="s">
        <v>296</v>
      </c>
      <c r="O49" s="2">
        <v>21</v>
      </c>
      <c r="P49" s="5">
        <v>44330</v>
      </c>
      <c r="Q49" s="2">
        <f t="shared" si="0"/>
        <v>2021</v>
      </c>
      <c r="R49" s="3" t="s">
        <v>626</v>
      </c>
      <c r="S49" s="3" t="s">
        <v>620</v>
      </c>
    </row>
    <row r="50" spans="1:19" ht="255" x14ac:dyDescent="0.25">
      <c r="A50" s="1">
        <v>49</v>
      </c>
      <c r="B50" s="2" t="s">
        <v>309</v>
      </c>
      <c r="C50" s="2" t="s">
        <v>310</v>
      </c>
      <c r="D50" s="2" t="s">
        <v>311</v>
      </c>
      <c r="E50" s="15" t="s">
        <v>722</v>
      </c>
      <c r="F50" s="16" t="s">
        <v>793</v>
      </c>
      <c r="G50" s="4" t="s">
        <v>312</v>
      </c>
      <c r="H50" s="4" t="s">
        <v>312</v>
      </c>
      <c r="I50" s="4" t="s">
        <v>312</v>
      </c>
      <c r="J50" s="4" t="s">
        <v>313</v>
      </c>
      <c r="K50" s="15" t="s">
        <v>314</v>
      </c>
      <c r="L50" s="10" t="s">
        <v>599</v>
      </c>
      <c r="M50" s="2" t="s">
        <v>19</v>
      </c>
      <c r="N50" s="2" t="s">
        <v>275</v>
      </c>
      <c r="O50" s="2">
        <v>13</v>
      </c>
      <c r="P50" s="5">
        <v>44692</v>
      </c>
      <c r="Q50" s="2">
        <f t="shared" si="0"/>
        <v>2022</v>
      </c>
      <c r="R50" s="3" t="s">
        <v>619</v>
      </c>
      <c r="S50" s="3" t="s">
        <v>620</v>
      </c>
    </row>
    <row r="51" spans="1:19" ht="210" x14ac:dyDescent="0.25">
      <c r="A51" s="1">
        <v>50</v>
      </c>
      <c r="B51" s="2" t="s">
        <v>315</v>
      </c>
      <c r="C51" s="2" t="s">
        <v>316</v>
      </c>
      <c r="D51" s="2" t="s">
        <v>317</v>
      </c>
      <c r="E51" s="15" t="s">
        <v>721</v>
      </c>
      <c r="F51" s="16" t="s">
        <v>793</v>
      </c>
      <c r="G51" s="4" t="s">
        <v>318</v>
      </c>
      <c r="H51" s="4" t="s">
        <v>318</v>
      </c>
      <c r="I51" s="4" t="s">
        <v>597</v>
      </c>
      <c r="J51" s="4" t="s">
        <v>319</v>
      </c>
      <c r="K51" s="15" t="s">
        <v>320</v>
      </c>
      <c r="L51" s="10" t="s">
        <v>598</v>
      </c>
      <c r="M51" s="2" t="s">
        <v>261</v>
      </c>
      <c r="N51" s="2" t="s">
        <v>20</v>
      </c>
      <c r="O51" s="2">
        <v>10</v>
      </c>
      <c r="P51" s="5">
        <v>44224</v>
      </c>
      <c r="Q51" s="2">
        <f t="shared" si="0"/>
        <v>2021</v>
      </c>
      <c r="R51" s="3" t="s">
        <v>626</v>
      </c>
      <c r="S51" s="3" t="s">
        <v>620</v>
      </c>
    </row>
    <row r="52" spans="1:19" ht="240" x14ac:dyDescent="0.25">
      <c r="A52" s="1">
        <v>51</v>
      </c>
      <c r="B52" s="2" t="s">
        <v>321</v>
      </c>
      <c r="C52" s="2" t="s">
        <v>322</v>
      </c>
      <c r="D52" s="2" t="s">
        <v>65</v>
      </c>
      <c r="E52" s="15" t="s">
        <v>720</v>
      </c>
      <c r="F52" s="16" t="s">
        <v>793</v>
      </c>
      <c r="G52" s="9" t="s">
        <v>542</v>
      </c>
      <c r="H52" s="9" t="s">
        <v>542</v>
      </c>
      <c r="I52" s="4" t="s">
        <v>323</v>
      </c>
      <c r="J52" s="4" t="s">
        <v>324</v>
      </c>
      <c r="K52" s="15" t="s">
        <v>325</v>
      </c>
      <c r="L52" s="10" t="s">
        <v>600</v>
      </c>
      <c r="M52" s="2" t="s">
        <v>261</v>
      </c>
      <c r="N52" s="2" t="s">
        <v>41</v>
      </c>
      <c r="O52" s="2">
        <v>2115</v>
      </c>
      <c r="P52" s="5">
        <v>43040</v>
      </c>
      <c r="Q52" s="2">
        <f t="shared" si="0"/>
        <v>2017</v>
      </c>
      <c r="R52" s="3" t="s">
        <v>626</v>
      </c>
      <c r="S52" s="3" t="s">
        <v>620</v>
      </c>
    </row>
    <row r="53" spans="1:19" ht="409.5" x14ac:dyDescent="0.25">
      <c r="A53" s="1">
        <v>52</v>
      </c>
      <c r="B53" s="2" t="s">
        <v>326</v>
      </c>
      <c r="C53" s="2" t="s">
        <v>327</v>
      </c>
      <c r="D53" s="2" t="s">
        <v>328</v>
      </c>
      <c r="E53" s="15" t="s">
        <v>719</v>
      </c>
      <c r="F53" s="16" t="s">
        <v>793</v>
      </c>
      <c r="G53" s="4" t="s">
        <v>329</v>
      </c>
      <c r="H53" s="4" t="s">
        <v>329</v>
      </c>
      <c r="I53" s="4" t="s">
        <v>329</v>
      </c>
      <c r="J53" s="4" t="s">
        <v>330</v>
      </c>
      <c r="K53" s="15" t="s">
        <v>331</v>
      </c>
      <c r="L53" s="10" t="s">
        <v>601</v>
      </c>
      <c r="M53" s="2" t="s">
        <v>19</v>
      </c>
      <c r="N53" s="2" t="s">
        <v>332</v>
      </c>
      <c r="O53" s="2">
        <v>16</v>
      </c>
      <c r="P53" s="5">
        <v>44440</v>
      </c>
      <c r="Q53" s="2">
        <f t="shared" si="0"/>
        <v>2021</v>
      </c>
      <c r="R53" s="3" t="s">
        <v>619</v>
      </c>
      <c r="S53" s="3" t="s">
        <v>620</v>
      </c>
    </row>
    <row r="54" spans="1:19" ht="105" x14ac:dyDescent="0.25">
      <c r="A54" s="1">
        <v>53</v>
      </c>
      <c r="B54" s="2" t="s">
        <v>333</v>
      </c>
      <c r="C54" s="2" t="s">
        <v>334</v>
      </c>
      <c r="D54" s="2" t="s">
        <v>65</v>
      </c>
      <c r="E54" s="15" t="s">
        <v>718</v>
      </c>
      <c r="F54" s="16" t="s">
        <v>793</v>
      </c>
      <c r="G54" s="4" t="s">
        <v>335</v>
      </c>
      <c r="H54" s="4" t="s">
        <v>335</v>
      </c>
      <c r="I54" s="4" t="s">
        <v>335</v>
      </c>
      <c r="J54" s="4" t="s">
        <v>336</v>
      </c>
      <c r="K54" s="15" t="s">
        <v>337</v>
      </c>
      <c r="L54" s="10" t="s">
        <v>602</v>
      </c>
      <c r="M54" s="2" t="s">
        <v>19</v>
      </c>
      <c r="N54" s="2" t="s">
        <v>20</v>
      </c>
      <c r="O54" s="2">
        <v>41</v>
      </c>
      <c r="P54" s="5">
        <v>44166</v>
      </c>
      <c r="Q54" s="2">
        <f t="shared" si="0"/>
        <v>2020</v>
      </c>
      <c r="R54" s="3" t="s">
        <v>619</v>
      </c>
      <c r="S54" s="3" t="s">
        <v>620</v>
      </c>
    </row>
    <row r="55" spans="1:19" ht="162.75" customHeight="1" x14ac:dyDescent="0.25">
      <c r="A55" s="1">
        <v>54</v>
      </c>
      <c r="B55" s="6" t="s">
        <v>338</v>
      </c>
      <c r="C55" s="6" t="s">
        <v>339</v>
      </c>
      <c r="D55" s="6" t="s">
        <v>340</v>
      </c>
      <c r="E55" s="6" t="s">
        <v>717</v>
      </c>
      <c r="F55" s="16" t="s">
        <v>793</v>
      </c>
      <c r="G55" s="8" t="s">
        <v>543</v>
      </c>
      <c r="H55" s="8" t="s">
        <v>543</v>
      </c>
      <c r="I55" s="4" t="s">
        <v>341</v>
      </c>
      <c r="J55" s="4" t="s">
        <v>684</v>
      </c>
      <c r="K55" s="6" t="s">
        <v>696</v>
      </c>
      <c r="L55" s="10" t="s">
        <v>603</v>
      </c>
      <c r="M55" s="2" t="s">
        <v>19</v>
      </c>
      <c r="N55" s="2"/>
      <c r="O55" s="6">
        <v>10476</v>
      </c>
      <c r="P55" s="7">
        <v>40718</v>
      </c>
      <c r="Q55" s="2">
        <f t="shared" si="0"/>
        <v>2011</v>
      </c>
      <c r="R55" s="3" t="s">
        <v>619</v>
      </c>
      <c r="S55" s="3" t="s">
        <v>620</v>
      </c>
    </row>
    <row r="56" spans="1:19" ht="119.25" customHeight="1" x14ac:dyDescent="0.25">
      <c r="A56" s="1">
        <v>55</v>
      </c>
      <c r="B56" s="6" t="s">
        <v>342</v>
      </c>
      <c r="C56" s="6" t="s">
        <v>343</v>
      </c>
      <c r="D56" s="6" t="s">
        <v>698</v>
      </c>
      <c r="E56" s="6" t="s">
        <v>344</v>
      </c>
      <c r="F56" s="16" t="s">
        <v>793</v>
      </c>
      <c r="G56" s="4" t="s">
        <v>345</v>
      </c>
      <c r="H56" s="4" t="s">
        <v>345</v>
      </c>
      <c r="I56" s="4" t="s">
        <v>345</v>
      </c>
      <c r="J56" s="4" t="s">
        <v>346</v>
      </c>
      <c r="K56" s="6" t="s">
        <v>697</v>
      </c>
      <c r="L56" s="10" t="s">
        <v>601</v>
      </c>
      <c r="M56" s="2" t="s">
        <v>19</v>
      </c>
      <c r="N56" s="2"/>
      <c r="O56" s="6">
        <v>19</v>
      </c>
      <c r="P56" s="7">
        <v>44253</v>
      </c>
      <c r="Q56" s="2">
        <f t="shared" si="0"/>
        <v>2021</v>
      </c>
      <c r="R56" s="3" t="s">
        <v>623</v>
      </c>
      <c r="S56" s="3" t="s">
        <v>620</v>
      </c>
    </row>
    <row r="57" spans="1:19" ht="145.5" customHeight="1" x14ac:dyDescent="0.25">
      <c r="A57" s="1">
        <v>56</v>
      </c>
      <c r="B57" s="6" t="s">
        <v>347</v>
      </c>
      <c r="C57" s="6" t="s">
        <v>348</v>
      </c>
      <c r="D57" s="6" t="s">
        <v>534</v>
      </c>
      <c r="E57" s="6" t="s">
        <v>716</v>
      </c>
      <c r="F57" s="16" t="s">
        <v>793</v>
      </c>
      <c r="G57" s="4" t="s">
        <v>604</v>
      </c>
      <c r="H57" s="4" t="s">
        <v>604</v>
      </c>
      <c r="I57" s="4" t="s">
        <v>604</v>
      </c>
      <c r="J57" s="4" t="s">
        <v>349</v>
      </c>
      <c r="K57" s="6" t="s">
        <v>700</v>
      </c>
      <c r="L57" s="10" t="s">
        <v>605</v>
      </c>
      <c r="M57" s="2" t="s">
        <v>19</v>
      </c>
      <c r="N57" s="2"/>
      <c r="O57" s="6">
        <v>1</v>
      </c>
      <c r="P57" s="7">
        <v>44846</v>
      </c>
      <c r="Q57" s="2">
        <f t="shared" si="0"/>
        <v>2022</v>
      </c>
      <c r="R57" s="3" t="s">
        <v>619</v>
      </c>
      <c r="S57" s="3" t="s">
        <v>620</v>
      </c>
    </row>
    <row r="58" spans="1:19" ht="127.5" customHeight="1" x14ac:dyDescent="0.25">
      <c r="A58" s="1">
        <v>57</v>
      </c>
      <c r="B58" s="6" t="s">
        <v>350</v>
      </c>
      <c r="C58" s="6" t="s">
        <v>351</v>
      </c>
      <c r="D58" s="6" t="s">
        <v>381</v>
      </c>
      <c r="E58" s="6" t="s">
        <v>795</v>
      </c>
      <c r="F58" s="16" t="s">
        <v>793</v>
      </c>
      <c r="G58" s="4" t="s">
        <v>544</v>
      </c>
      <c r="H58" s="4" t="s">
        <v>544</v>
      </c>
      <c r="I58" s="4" t="s">
        <v>544</v>
      </c>
      <c r="J58" s="4" t="s">
        <v>558</v>
      </c>
      <c r="K58" s="6" t="s">
        <v>701</v>
      </c>
      <c r="L58" s="10" t="s">
        <v>606</v>
      </c>
      <c r="M58" s="2" t="s">
        <v>19</v>
      </c>
      <c r="N58" s="2"/>
      <c r="O58" s="6">
        <v>26</v>
      </c>
      <c r="P58" s="7">
        <v>44317</v>
      </c>
      <c r="Q58" s="2">
        <f t="shared" si="0"/>
        <v>2021</v>
      </c>
      <c r="R58" s="3" t="s">
        <v>619</v>
      </c>
      <c r="S58" s="3" t="s">
        <v>620</v>
      </c>
    </row>
    <row r="59" spans="1:19" ht="127.5" customHeight="1" x14ac:dyDescent="0.25">
      <c r="A59" s="1">
        <v>58</v>
      </c>
      <c r="B59" s="6" t="s">
        <v>352</v>
      </c>
      <c r="C59" s="6" t="s">
        <v>353</v>
      </c>
      <c r="D59" s="6" t="s">
        <v>354</v>
      </c>
      <c r="E59" s="6" t="s">
        <v>344</v>
      </c>
      <c r="F59" s="16" t="s">
        <v>793</v>
      </c>
      <c r="G59" s="4" t="s">
        <v>355</v>
      </c>
      <c r="H59" s="4" t="s">
        <v>355</v>
      </c>
      <c r="I59" s="4" t="s">
        <v>355</v>
      </c>
      <c r="J59" s="4" t="s">
        <v>356</v>
      </c>
      <c r="K59" s="6" t="s">
        <v>702</v>
      </c>
      <c r="L59" s="10" t="s">
        <v>607</v>
      </c>
      <c r="M59" s="2" t="s">
        <v>19</v>
      </c>
      <c r="N59" s="2"/>
      <c r="O59" s="6">
        <v>60</v>
      </c>
      <c r="P59" s="7">
        <v>43800</v>
      </c>
      <c r="Q59" s="2">
        <f t="shared" si="0"/>
        <v>2019</v>
      </c>
      <c r="R59" s="3" t="s">
        <v>619</v>
      </c>
      <c r="S59" s="3" t="s">
        <v>620</v>
      </c>
    </row>
    <row r="60" spans="1:19" ht="127.5" customHeight="1" x14ac:dyDescent="0.25">
      <c r="A60" s="1">
        <v>59</v>
      </c>
      <c r="B60" s="6" t="s">
        <v>357</v>
      </c>
      <c r="C60" s="6" t="s">
        <v>358</v>
      </c>
      <c r="D60" s="6" t="s">
        <v>359</v>
      </c>
      <c r="E60" s="6" t="s">
        <v>715</v>
      </c>
      <c r="F60" s="16" t="s">
        <v>793</v>
      </c>
      <c r="G60" s="4" t="s">
        <v>360</v>
      </c>
      <c r="H60" s="4" t="s">
        <v>360</v>
      </c>
      <c r="I60" s="4" t="s">
        <v>360</v>
      </c>
      <c r="J60" s="4" t="s">
        <v>361</v>
      </c>
      <c r="K60" s="6" t="s">
        <v>362</v>
      </c>
      <c r="L60" s="10" t="s">
        <v>608</v>
      </c>
      <c r="M60" s="2" t="s">
        <v>165</v>
      </c>
      <c r="N60" s="2"/>
      <c r="O60" s="6">
        <v>836</v>
      </c>
      <c r="P60" s="7">
        <v>43525</v>
      </c>
      <c r="Q60" s="2">
        <f t="shared" si="0"/>
        <v>2019</v>
      </c>
      <c r="R60" s="3" t="s">
        <v>619</v>
      </c>
      <c r="S60" s="3" t="s">
        <v>620</v>
      </c>
    </row>
    <row r="61" spans="1:19" ht="177.75" customHeight="1" x14ac:dyDescent="0.25">
      <c r="A61" s="1">
        <v>60</v>
      </c>
      <c r="B61" s="6" t="s">
        <v>363</v>
      </c>
      <c r="C61" s="6" t="s">
        <v>364</v>
      </c>
      <c r="D61" s="6" t="s">
        <v>533</v>
      </c>
      <c r="E61" s="6" t="s">
        <v>714</v>
      </c>
      <c r="F61" s="16" t="s">
        <v>793</v>
      </c>
      <c r="G61" s="8" t="s">
        <v>545</v>
      </c>
      <c r="H61" s="8" t="s">
        <v>545</v>
      </c>
      <c r="I61" s="8" t="s">
        <v>685</v>
      </c>
      <c r="J61" s="4" t="s">
        <v>365</v>
      </c>
      <c r="K61" s="6" t="s">
        <v>703</v>
      </c>
      <c r="L61" s="10" t="s">
        <v>609</v>
      </c>
      <c r="M61" s="2" t="s">
        <v>261</v>
      </c>
      <c r="N61" s="2"/>
      <c r="O61" s="6">
        <v>7</v>
      </c>
      <c r="P61" s="7">
        <v>44723</v>
      </c>
      <c r="Q61" s="2">
        <f t="shared" si="0"/>
        <v>2022</v>
      </c>
      <c r="R61" s="3" t="s">
        <v>626</v>
      </c>
      <c r="S61" s="3" t="s">
        <v>620</v>
      </c>
    </row>
    <row r="62" spans="1:19" ht="173.25" customHeight="1" x14ac:dyDescent="0.25">
      <c r="A62" s="1">
        <v>61</v>
      </c>
      <c r="B62" s="6" t="s">
        <v>366</v>
      </c>
      <c r="C62" s="6" t="s">
        <v>367</v>
      </c>
      <c r="D62" s="6" t="s">
        <v>368</v>
      </c>
      <c r="E62" s="6" t="s">
        <v>369</v>
      </c>
      <c r="F62" s="16" t="s">
        <v>793</v>
      </c>
      <c r="G62" s="4" t="s">
        <v>370</v>
      </c>
      <c r="H62" s="4" t="s">
        <v>370</v>
      </c>
      <c r="I62" s="4" t="s">
        <v>611</v>
      </c>
      <c r="J62" s="4" t="s">
        <v>371</v>
      </c>
      <c r="K62" s="6" t="s">
        <v>704</v>
      </c>
      <c r="L62" s="10" t="s">
        <v>610</v>
      </c>
      <c r="M62" s="2" t="s">
        <v>261</v>
      </c>
      <c r="N62" s="2"/>
      <c r="O62" s="6">
        <v>21</v>
      </c>
      <c r="P62" s="7">
        <v>44562</v>
      </c>
      <c r="Q62" s="2">
        <f t="shared" si="0"/>
        <v>2022</v>
      </c>
      <c r="R62" s="3" t="s">
        <v>626</v>
      </c>
      <c r="S62" s="3" t="s">
        <v>620</v>
      </c>
    </row>
    <row r="63" spans="1:19" ht="315.75" customHeight="1" x14ac:dyDescent="0.25">
      <c r="A63" s="1">
        <v>62</v>
      </c>
      <c r="B63" s="6" t="s">
        <v>372</v>
      </c>
      <c r="C63" s="6" t="s">
        <v>373</v>
      </c>
      <c r="D63" s="6" t="s">
        <v>374</v>
      </c>
      <c r="E63" s="6" t="s">
        <v>344</v>
      </c>
      <c r="F63" s="16" t="s">
        <v>793</v>
      </c>
      <c r="G63" s="6" t="s">
        <v>65</v>
      </c>
      <c r="H63" s="9" t="s">
        <v>691</v>
      </c>
      <c r="I63" s="4" t="s">
        <v>375</v>
      </c>
      <c r="J63" s="4" t="s">
        <v>559</v>
      </c>
      <c r="K63" s="6" t="s">
        <v>705</v>
      </c>
      <c r="L63" s="10" t="s">
        <v>612</v>
      </c>
      <c r="M63" s="2" t="s">
        <v>61</v>
      </c>
      <c r="N63" s="2"/>
      <c r="O63" s="6">
        <v>130</v>
      </c>
      <c r="P63" s="7">
        <v>39436</v>
      </c>
      <c r="Q63" s="2">
        <f t="shared" si="0"/>
        <v>2007</v>
      </c>
      <c r="R63" s="3" t="s">
        <v>686</v>
      </c>
      <c r="S63" s="3" t="s">
        <v>620</v>
      </c>
    </row>
    <row r="64" spans="1:19" ht="148.5" customHeight="1" x14ac:dyDescent="0.25">
      <c r="A64" s="1">
        <v>63</v>
      </c>
      <c r="B64" s="6" t="s">
        <v>376</v>
      </c>
      <c r="C64" s="6" t="s">
        <v>377</v>
      </c>
      <c r="D64" s="6" t="s">
        <v>381</v>
      </c>
      <c r="E64" s="6" t="s">
        <v>344</v>
      </c>
      <c r="F64" s="16" t="s">
        <v>793</v>
      </c>
      <c r="G64" s="4" t="s">
        <v>378</v>
      </c>
      <c r="H64" s="4" t="s">
        <v>378</v>
      </c>
      <c r="I64" s="4" t="s">
        <v>378</v>
      </c>
      <c r="J64" s="4" t="s">
        <v>560</v>
      </c>
      <c r="K64" s="6" t="s">
        <v>706</v>
      </c>
      <c r="L64" s="10" t="s">
        <v>613</v>
      </c>
      <c r="M64" s="2" t="s">
        <v>19</v>
      </c>
      <c r="N64" s="2"/>
      <c r="O64" s="6">
        <v>32</v>
      </c>
      <c r="P64" s="7">
        <v>44075</v>
      </c>
      <c r="Q64" s="2">
        <f t="shared" si="0"/>
        <v>2020</v>
      </c>
      <c r="R64" s="3" t="s">
        <v>619</v>
      </c>
      <c r="S64" s="3" t="s">
        <v>620</v>
      </c>
    </row>
    <row r="65" spans="1:19" ht="45" x14ac:dyDescent="0.25">
      <c r="A65" s="1">
        <v>64</v>
      </c>
      <c r="B65" s="6" t="s">
        <v>379</v>
      </c>
      <c r="C65" s="6" t="s">
        <v>380</v>
      </c>
      <c r="D65" s="6" t="s">
        <v>381</v>
      </c>
      <c r="E65" s="6" t="s">
        <v>708</v>
      </c>
      <c r="F65" s="16" t="s">
        <v>793</v>
      </c>
      <c r="G65" s="4" t="s">
        <v>382</v>
      </c>
      <c r="H65" s="4" t="s">
        <v>382</v>
      </c>
      <c r="I65" s="4" t="s">
        <v>382</v>
      </c>
      <c r="J65" s="4" t="s">
        <v>562</v>
      </c>
      <c r="K65" s="6" t="s">
        <v>561</v>
      </c>
      <c r="L65" s="10" t="s">
        <v>615</v>
      </c>
      <c r="M65" s="2" t="s">
        <v>19</v>
      </c>
      <c r="N65" s="2"/>
      <c r="O65" s="6">
        <v>16</v>
      </c>
      <c r="P65" s="7">
        <v>44331</v>
      </c>
      <c r="Q65" s="2">
        <f t="shared" si="0"/>
        <v>2021</v>
      </c>
      <c r="R65" s="3" t="s">
        <v>619</v>
      </c>
      <c r="S65" s="3" t="s">
        <v>620</v>
      </c>
    </row>
    <row r="66" spans="1:19" ht="40.5" customHeight="1" x14ac:dyDescent="0.25">
      <c r="A66" s="1">
        <v>65</v>
      </c>
      <c r="B66" s="6" t="s">
        <v>383</v>
      </c>
      <c r="C66" s="6" t="s">
        <v>384</v>
      </c>
      <c r="D66" s="6" t="s">
        <v>381</v>
      </c>
      <c r="E66" s="6" t="s">
        <v>707</v>
      </c>
      <c r="F66" s="16" t="s">
        <v>793</v>
      </c>
      <c r="G66" s="4" t="s">
        <v>385</v>
      </c>
      <c r="H66" s="4" t="s">
        <v>385</v>
      </c>
      <c r="I66" s="4" t="s">
        <v>385</v>
      </c>
      <c r="J66" s="4" t="s">
        <v>386</v>
      </c>
      <c r="K66" s="6" t="s">
        <v>387</v>
      </c>
      <c r="L66" s="10" t="s">
        <v>616</v>
      </c>
      <c r="M66" s="2" t="s">
        <v>473</v>
      </c>
      <c r="N66" s="2"/>
      <c r="O66" s="6">
        <v>80</v>
      </c>
      <c r="P66" s="7">
        <v>43891</v>
      </c>
      <c r="Q66" s="2">
        <f t="shared" ref="Q66:Q92" si="1">YEAR(P66)</f>
        <v>2020</v>
      </c>
      <c r="R66" s="3" t="s">
        <v>619</v>
      </c>
      <c r="S66" s="3" t="s">
        <v>620</v>
      </c>
    </row>
    <row r="67" spans="1:19" ht="60" x14ac:dyDescent="0.25">
      <c r="A67" s="1">
        <v>66</v>
      </c>
      <c r="B67" s="6" t="s">
        <v>388</v>
      </c>
      <c r="C67" s="6" t="s">
        <v>389</v>
      </c>
      <c r="D67" s="6" t="s">
        <v>532</v>
      </c>
      <c r="E67" s="6" t="s">
        <v>709</v>
      </c>
      <c r="F67" s="16" t="s">
        <v>793</v>
      </c>
      <c r="G67" s="6" t="s">
        <v>65</v>
      </c>
      <c r="H67" s="6" t="s">
        <v>65</v>
      </c>
      <c r="I67" s="6" t="s">
        <v>65</v>
      </c>
      <c r="J67" s="4" t="s">
        <v>563</v>
      </c>
      <c r="K67" s="6" t="s">
        <v>390</v>
      </c>
      <c r="L67" s="10" t="s">
        <v>65</v>
      </c>
      <c r="M67" s="2" t="s">
        <v>127</v>
      </c>
      <c r="N67" s="2"/>
      <c r="O67" s="6">
        <v>16</v>
      </c>
      <c r="P67" s="7">
        <v>43070</v>
      </c>
      <c r="Q67" s="2">
        <f t="shared" si="1"/>
        <v>2017</v>
      </c>
      <c r="R67" s="3" t="s">
        <v>127</v>
      </c>
      <c r="S67" s="3" t="s">
        <v>620</v>
      </c>
    </row>
    <row r="68" spans="1:19" ht="112.5" customHeight="1" x14ac:dyDescent="0.25">
      <c r="A68" s="1">
        <v>67</v>
      </c>
      <c r="B68" s="6" t="s">
        <v>391</v>
      </c>
      <c r="C68" s="6" t="s">
        <v>392</v>
      </c>
      <c r="D68" s="6" t="s">
        <v>393</v>
      </c>
      <c r="E68" s="6" t="s">
        <v>713</v>
      </c>
      <c r="F68" s="16" t="s">
        <v>793</v>
      </c>
      <c r="G68" s="6" t="s">
        <v>65</v>
      </c>
      <c r="H68" s="9" t="s">
        <v>692</v>
      </c>
      <c r="I68" s="4" t="s">
        <v>394</v>
      </c>
      <c r="J68" s="4" t="s">
        <v>395</v>
      </c>
      <c r="K68" s="6" t="s">
        <v>769</v>
      </c>
      <c r="L68" s="10" t="s">
        <v>614</v>
      </c>
      <c r="M68" s="2" t="s">
        <v>577</v>
      </c>
      <c r="N68" s="2"/>
      <c r="O68" s="6">
        <v>671</v>
      </c>
      <c r="P68" s="7">
        <v>40942</v>
      </c>
      <c r="Q68" s="2">
        <f t="shared" si="1"/>
        <v>2012</v>
      </c>
      <c r="R68" s="3" t="s">
        <v>619</v>
      </c>
      <c r="S68" s="3" t="s">
        <v>620</v>
      </c>
    </row>
    <row r="69" spans="1:19" ht="45" x14ac:dyDescent="0.25">
      <c r="A69" s="1">
        <v>68</v>
      </c>
      <c r="B69" s="6" t="s">
        <v>396</v>
      </c>
      <c r="C69" s="6" t="s">
        <v>397</v>
      </c>
      <c r="D69" s="6" t="s">
        <v>398</v>
      </c>
      <c r="E69" s="6" t="s">
        <v>344</v>
      </c>
      <c r="F69" s="16" t="s">
        <v>793</v>
      </c>
      <c r="G69" s="8" t="s">
        <v>546</v>
      </c>
      <c r="H69" s="8" t="s">
        <v>546</v>
      </c>
      <c r="I69" s="4" t="s">
        <v>399</v>
      </c>
      <c r="J69" s="4" t="s">
        <v>564</v>
      </c>
      <c r="K69" s="6" t="s">
        <v>788</v>
      </c>
      <c r="L69" s="10" t="s">
        <v>617</v>
      </c>
      <c r="M69" s="2" t="s">
        <v>400</v>
      </c>
      <c r="N69" s="2"/>
      <c r="O69" s="6">
        <v>370</v>
      </c>
      <c r="P69" s="7">
        <v>42509</v>
      </c>
      <c r="Q69" s="2">
        <f t="shared" si="1"/>
        <v>2016</v>
      </c>
      <c r="R69" s="3" t="s">
        <v>623</v>
      </c>
      <c r="S69" s="3" t="s">
        <v>620</v>
      </c>
    </row>
    <row r="70" spans="1:19" ht="45" x14ac:dyDescent="0.25">
      <c r="A70" s="1">
        <v>69</v>
      </c>
      <c r="B70" s="6" t="s">
        <v>401</v>
      </c>
      <c r="C70" s="6" t="s">
        <v>402</v>
      </c>
      <c r="D70" s="6" t="s">
        <v>403</v>
      </c>
      <c r="E70" s="6" t="s">
        <v>796</v>
      </c>
      <c r="F70" s="16" t="s">
        <v>793</v>
      </c>
      <c r="G70" s="4" t="s">
        <v>404</v>
      </c>
      <c r="H70" s="4" t="s">
        <v>404</v>
      </c>
      <c r="I70" s="4" t="s">
        <v>404</v>
      </c>
      <c r="J70" s="4" t="s">
        <v>405</v>
      </c>
      <c r="K70" s="6" t="s">
        <v>406</v>
      </c>
      <c r="L70" s="10" t="s">
        <v>618</v>
      </c>
      <c r="M70" s="2" t="s">
        <v>578</v>
      </c>
      <c r="N70" s="2"/>
      <c r="O70" s="6">
        <v>7</v>
      </c>
      <c r="P70" s="7">
        <v>44896</v>
      </c>
      <c r="Q70" s="2">
        <f t="shared" si="1"/>
        <v>2022</v>
      </c>
      <c r="R70" s="3" t="s">
        <v>619</v>
      </c>
      <c r="S70" s="3" t="s">
        <v>620</v>
      </c>
    </row>
    <row r="71" spans="1:19" ht="132" customHeight="1" x14ac:dyDescent="0.25">
      <c r="A71" s="1">
        <v>70</v>
      </c>
      <c r="B71" s="6" t="s">
        <v>407</v>
      </c>
      <c r="C71" s="6" t="s">
        <v>408</v>
      </c>
      <c r="D71" s="6" t="s">
        <v>409</v>
      </c>
      <c r="E71" s="6" t="s">
        <v>410</v>
      </c>
      <c r="F71" s="16" t="s">
        <v>793</v>
      </c>
      <c r="G71" s="4" t="s">
        <v>411</v>
      </c>
      <c r="H71" s="4" t="s">
        <v>411</v>
      </c>
      <c r="I71" s="4" t="s">
        <v>411</v>
      </c>
      <c r="J71" s="4" t="s">
        <v>412</v>
      </c>
      <c r="K71" s="6" t="s">
        <v>770</v>
      </c>
      <c r="L71" s="10" t="s">
        <v>621</v>
      </c>
      <c r="M71" s="2" t="s">
        <v>19</v>
      </c>
      <c r="N71" s="2"/>
      <c r="O71" s="6">
        <v>18</v>
      </c>
      <c r="P71" s="7">
        <v>44348</v>
      </c>
      <c r="Q71" s="2">
        <f t="shared" si="1"/>
        <v>2021</v>
      </c>
      <c r="R71" s="3" t="s">
        <v>619</v>
      </c>
      <c r="S71" s="3" t="s">
        <v>620</v>
      </c>
    </row>
    <row r="72" spans="1:19" ht="60" x14ac:dyDescent="0.25">
      <c r="A72" s="1">
        <v>71</v>
      </c>
      <c r="B72" s="6" t="s">
        <v>413</v>
      </c>
      <c r="C72" s="6" t="s">
        <v>414</v>
      </c>
      <c r="D72" s="6" t="s">
        <v>415</v>
      </c>
      <c r="E72" s="6" t="s">
        <v>797</v>
      </c>
      <c r="F72" s="16" t="s">
        <v>793</v>
      </c>
      <c r="G72" s="6" t="s">
        <v>65</v>
      </c>
      <c r="H72" s="6" t="s">
        <v>65</v>
      </c>
      <c r="I72" s="4" t="s">
        <v>416</v>
      </c>
      <c r="J72" s="4" t="s">
        <v>417</v>
      </c>
      <c r="K72" s="6" t="s">
        <v>418</v>
      </c>
      <c r="L72" s="10" t="s">
        <v>622</v>
      </c>
      <c r="M72" s="2" t="s">
        <v>159</v>
      </c>
      <c r="N72" s="2"/>
      <c r="O72" s="6">
        <v>374</v>
      </c>
      <c r="P72" s="7">
        <v>41091</v>
      </c>
      <c r="Q72" s="2">
        <f t="shared" si="1"/>
        <v>2012</v>
      </c>
      <c r="R72" s="3" t="s">
        <v>623</v>
      </c>
      <c r="S72" s="3" t="s">
        <v>620</v>
      </c>
    </row>
    <row r="73" spans="1:19" ht="244.5" customHeight="1" x14ac:dyDescent="0.25">
      <c r="A73" s="1">
        <v>72</v>
      </c>
      <c r="B73" s="6" t="s">
        <v>419</v>
      </c>
      <c r="C73" s="6" t="s">
        <v>420</v>
      </c>
      <c r="D73" s="6" t="s">
        <v>193</v>
      </c>
      <c r="E73" s="6" t="s">
        <v>344</v>
      </c>
      <c r="F73" s="16" t="s">
        <v>793</v>
      </c>
      <c r="G73" s="6" t="s">
        <v>65</v>
      </c>
      <c r="H73" s="6" t="s">
        <v>65</v>
      </c>
      <c r="I73" s="4" t="s">
        <v>421</v>
      </c>
      <c r="J73" s="4" t="s">
        <v>556</v>
      </c>
      <c r="K73" s="6" t="s">
        <v>771</v>
      </c>
      <c r="L73" s="10" t="s">
        <v>624</v>
      </c>
      <c r="M73" s="2" t="s">
        <v>61</v>
      </c>
      <c r="N73" s="2"/>
      <c r="O73" s="6">
        <v>98</v>
      </c>
      <c r="P73" s="7">
        <v>41374</v>
      </c>
      <c r="Q73" s="2">
        <f t="shared" si="1"/>
        <v>2013</v>
      </c>
      <c r="R73" s="3" t="s">
        <v>623</v>
      </c>
      <c r="S73" s="3" t="s">
        <v>620</v>
      </c>
    </row>
    <row r="74" spans="1:19" ht="86.25" customHeight="1" x14ac:dyDescent="0.25">
      <c r="A74" s="1">
        <v>73</v>
      </c>
      <c r="B74" s="6" t="s">
        <v>422</v>
      </c>
      <c r="C74" s="6" t="s">
        <v>423</v>
      </c>
      <c r="D74" s="6" t="s">
        <v>381</v>
      </c>
      <c r="E74" s="6" t="s">
        <v>344</v>
      </c>
      <c r="F74" s="16" t="s">
        <v>793</v>
      </c>
      <c r="G74" s="4" t="s">
        <v>424</v>
      </c>
      <c r="H74" s="4" t="s">
        <v>424</v>
      </c>
      <c r="I74" s="4" t="s">
        <v>424</v>
      </c>
      <c r="J74" s="4" t="s">
        <v>565</v>
      </c>
      <c r="K74" s="6" t="s">
        <v>772</v>
      </c>
      <c r="L74" s="10" t="s">
        <v>625</v>
      </c>
      <c r="M74" s="2" t="s">
        <v>165</v>
      </c>
      <c r="N74" s="2"/>
      <c r="O74" s="6">
        <v>23</v>
      </c>
      <c r="P74" s="7">
        <v>42736</v>
      </c>
      <c r="Q74" s="2">
        <f t="shared" si="1"/>
        <v>2017</v>
      </c>
      <c r="R74" s="3" t="s">
        <v>626</v>
      </c>
      <c r="S74" s="3" t="s">
        <v>620</v>
      </c>
    </row>
    <row r="75" spans="1:19" ht="45" x14ac:dyDescent="0.25">
      <c r="A75" s="1">
        <v>74</v>
      </c>
      <c r="B75" s="6" t="s">
        <v>425</v>
      </c>
      <c r="C75" s="6" t="s">
        <v>426</v>
      </c>
      <c r="D75" s="6" t="s">
        <v>531</v>
      </c>
      <c r="E75" s="6" t="s">
        <v>427</v>
      </c>
      <c r="F75" s="16" t="s">
        <v>793</v>
      </c>
      <c r="G75" s="4" t="s">
        <v>428</v>
      </c>
      <c r="H75" s="4" t="s">
        <v>428</v>
      </c>
      <c r="I75" s="4" t="s">
        <v>428</v>
      </c>
      <c r="J75" s="4" t="s">
        <v>429</v>
      </c>
      <c r="K75" s="6" t="s">
        <v>430</v>
      </c>
      <c r="L75" s="10" t="s">
        <v>627</v>
      </c>
      <c r="M75" s="2" t="s">
        <v>431</v>
      </c>
      <c r="N75" s="2"/>
      <c r="O75" s="6">
        <v>12</v>
      </c>
      <c r="P75" s="7">
        <v>44317</v>
      </c>
      <c r="Q75" s="2">
        <f t="shared" si="1"/>
        <v>2021</v>
      </c>
      <c r="R75" s="3" t="s">
        <v>619</v>
      </c>
      <c r="S75" s="3" t="s">
        <v>620</v>
      </c>
    </row>
    <row r="76" spans="1:19" ht="94.5" customHeight="1" x14ac:dyDescent="0.25">
      <c r="A76" s="1">
        <v>75</v>
      </c>
      <c r="B76" s="6" t="s">
        <v>432</v>
      </c>
      <c r="C76" s="6" t="s">
        <v>433</v>
      </c>
      <c r="D76" s="6" t="s">
        <v>193</v>
      </c>
      <c r="E76" s="6" t="s">
        <v>344</v>
      </c>
      <c r="F76" s="16" t="s">
        <v>793</v>
      </c>
      <c r="G76" s="4" t="s">
        <v>547</v>
      </c>
      <c r="H76" s="4" t="s">
        <v>547</v>
      </c>
      <c r="I76" s="8" t="s">
        <v>547</v>
      </c>
      <c r="J76" s="4" t="s">
        <v>566</v>
      </c>
      <c r="K76" s="6" t="s">
        <v>773</v>
      </c>
      <c r="L76" s="10" t="s">
        <v>628</v>
      </c>
      <c r="M76" s="2" t="s">
        <v>434</v>
      </c>
      <c r="N76" s="2"/>
      <c r="O76" s="6">
        <v>113</v>
      </c>
      <c r="P76" s="7">
        <v>40118</v>
      </c>
      <c r="Q76" s="2">
        <f t="shared" si="1"/>
        <v>2009</v>
      </c>
      <c r="R76" s="3" t="s">
        <v>619</v>
      </c>
      <c r="S76" s="3" t="s">
        <v>620</v>
      </c>
    </row>
    <row r="77" spans="1:19" ht="126.75" customHeight="1" x14ac:dyDescent="0.25">
      <c r="A77" s="1">
        <v>76</v>
      </c>
      <c r="B77" s="6" t="s">
        <v>435</v>
      </c>
      <c r="C77" s="6" t="s">
        <v>436</v>
      </c>
      <c r="D77" s="6" t="s">
        <v>359</v>
      </c>
      <c r="E77" s="6" t="s">
        <v>437</v>
      </c>
      <c r="F77" s="16" t="s">
        <v>793</v>
      </c>
      <c r="G77" s="4" t="s">
        <v>360</v>
      </c>
      <c r="H77" s="4" t="s">
        <v>360</v>
      </c>
      <c r="I77" s="4" t="s">
        <v>360</v>
      </c>
      <c r="J77" s="4" t="s">
        <v>438</v>
      </c>
      <c r="K77" s="6" t="s">
        <v>774</v>
      </c>
      <c r="L77" s="10" t="s">
        <v>629</v>
      </c>
      <c r="M77" s="2" t="s">
        <v>525</v>
      </c>
      <c r="N77" s="2"/>
      <c r="O77" s="6">
        <v>97</v>
      </c>
      <c r="P77" s="7">
        <v>43647</v>
      </c>
      <c r="Q77" s="2">
        <f t="shared" si="1"/>
        <v>2019</v>
      </c>
      <c r="R77" s="3" t="s">
        <v>619</v>
      </c>
      <c r="S77" s="3" t="s">
        <v>620</v>
      </c>
    </row>
    <row r="78" spans="1:19" ht="45" x14ac:dyDescent="0.25">
      <c r="A78" s="1">
        <v>77</v>
      </c>
      <c r="B78" s="6" t="s">
        <v>439</v>
      </c>
      <c r="C78" s="6" t="s">
        <v>440</v>
      </c>
      <c r="D78" s="6" t="s">
        <v>441</v>
      </c>
      <c r="E78" s="6" t="s">
        <v>798</v>
      </c>
      <c r="F78" s="16" t="s">
        <v>793</v>
      </c>
      <c r="G78" s="6" t="s">
        <v>65</v>
      </c>
      <c r="H78" s="9" t="s">
        <v>693</v>
      </c>
      <c r="I78" s="4" t="s">
        <v>442</v>
      </c>
      <c r="J78" s="4" t="s">
        <v>443</v>
      </c>
      <c r="K78" s="6" t="s">
        <v>444</v>
      </c>
      <c r="L78" s="10" t="s">
        <v>630</v>
      </c>
      <c r="M78" s="2" t="s">
        <v>261</v>
      </c>
      <c r="N78" s="2"/>
      <c r="O78" s="6">
        <v>95</v>
      </c>
      <c r="P78" s="7">
        <v>43174</v>
      </c>
      <c r="Q78" s="2">
        <f t="shared" si="1"/>
        <v>2018</v>
      </c>
      <c r="R78" s="3" t="s">
        <v>626</v>
      </c>
      <c r="S78" s="3" t="s">
        <v>620</v>
      </c>
    </row>
    <row r="79" spans="1:19" ht="159.75" customHeight="1" x14ac:dyDescent="0.25">
      <c r="A79" s="1">
        <v>78</v>
      </c>
      <c r="B79" s="6" t="s">
        <v>445</v>
      </c>
      <c r="C79" s="6" t="s">
        <v>446</v>
      </c>
      <c r="D79" s="6" t="s">
        <v>447</v>
      </c>
      <c r="E79" s="6" t="s">
        <v>712</v>
      </c>
      <c r="F79" s="16" t="s">
        <v>793</v>
      </c>
      <c r="G79" s="4" t="s">
        <v>632</v>
      </c>
      <c r="H79" s="4" t="s">
        <v>632</v>
      </c>
      <c r="I79" s="4" t="s">
        <v>548</v>
      </c>
      <c r="J79" s="4" t="s">
        <v>448</v>
      </c>
      <c r="K79" s="6" t="s">
        <v>775</v>
      </c>
      <c r="L79" s="10" t="s">
        <v>631</v>
      </c>
      <c r="M79" s="2" t="s">
        <v>19</v>
      </c>
      <c r="N79" s="2"/>
      <c r="O79" s="6">
        <v>59</v>
      </c>
      <c r="P79" s="7">
        <v>42615</v>
      </c>
      <c r="Q79" s="2">
        <f t="shared" si="1"/>
        <v>2016</v>
      </c>
      <c r="R79" s="3" t="s">
        <v>619</v>
      </c>
      <c r="S79" s="3" t="s">
        <v>620</v>
      </c>
    </row>
    <row r="80" spans="1:19" ht="179.25" customHeight="1" x14ac:dyDescent="0.25">
      <c r="A80" s="1">
        <v>79</v>
      </c>
      <c r="B80" s="6" t="s">
        <v>449</v>
      </c>
      <c r="C80" s="6" t="s">
        <v>450</v>
      </c>
      <c r="D80" s="6" t="s">
        <v>451</v>
      </c>
      <c r="E80" s="6" t="s">
        <v>452</v>
      </c>
      <c r="F80" s="16" t="s">
        <v>793</v>
      </c>
      <c r="G80" s="6" t="s">
        <v>65</v>
      </c>
      <c r="H80" s="6" t="s">
        <v>65</v>
      </c>
      <c r="I80" s="4" t="s">
        <v>453</v>
      </c>
      <c r="J80" s="4" t="s">
        <v>567</v>
      </c>
      <c r="K80" s="6" t="s">
        <v>776</v>
      </c>
      <c r="L80" s="10" t="s">
        <v>633</v>
      </c>
      <c r="M80" s="2" t="s">
        <v>454</v>
      </c>
      <c r="N80" s="2"/>
      <c r="O80" s="6">
        <v>46</v>
      </c>
      <c r="P80" s="7">
        <v>41312</v>
      </c>
      <c r="Q80" s="2">
        <f t="shared" si="1"/>
        <v>2013</v>
      </c>
      <c r="R80" s="3" t="s">
        <v>619</v>
      </c>
      <c r="S80" s="3" t="s">
        <v>620</v>
      </c>
    </row>
    <row r="81" spans="1:19" ht="86.25" customHeight="1" x14ac:dyDescent="0.25">
      <c r="A81" s="1">
        <v>80</v>
      </c>
      <c r="B81" s="6" t="s">
        <v>455</v>
      </c>
      <c r="C81" s="6" t="s">
        <v>456</v>
      </c>
      <c r="D81" s="6" t="s">
        <v>354</v>
      </c>
      <c r="E81" s="6" t="s">
        <v>795</v>
      </c>
      <c r="F81" s="16" t="s">
        <v>793</v>
      </c>
      <c r="G81" s="4" t="s">
        <v>457</v>
      </c>
      <c r="H81" s="4" t="s">
        <v>457</v>
      </c>
      <c r="I81" s="4" t="s">
        <v>457</v>
      </c>
      <c r="J81" s="4" t="s">
        <v>568</v>
      </c>
      <c r="K81" s="6" t="s">
        <v>777</v>
      </c>
      <c r="L81" s="10" t="s">
        <v>634</v>
      </c>
      <c r="M81" s="2" t="s">
        <v>19</v>
      </c>
      <c r="N81" s="2"/>
      <c r="O81" s="6">
        <v>4</v>
      </c>
      <c r="P81" s="7">
        <v>44348</v>
      </c>
      <c r="Q81" s="2">
        <f t="shared" si="1"/>
        <v>2021</v>
      </c>
      <c r="R81" s="3" t="s">
        <v>619</v>
      </c>
      <c r="S81" s="3" t="s">
        <v>620</v>
      </c>
    </row>
    <row r="82" spans="1:19" ht="214.5" customHeight="1" x14ac:dyDescent="0.25">
      <c r="A82" s="1">
        <v>81</v>
      </c>
      <c r="B82" s="6" t="s">
        <v>458</v>
      </c>
      <c r="C82" s="6" t="s">
        <v>459</v>
      </c>
      <c r="D82" s="6" t="s">
        <v>460</v>
      </c>
      <c r="E82" s="6" t="s">
        <v>461</v>
      </c>
      <c r="F82" s="16" t="s">
        <v>793</v>
      </c>
      <c r="G82" s="6" t="s">
        <v>65</v>
      </c>
      <c r="H82" s="6" t="s">
        <v>65</v>
      </c>
      <c r="I82" s="4" t="s">
        <v>462</v>
      </c>
      <c r="J82" s="4" t="s">
        <v>549</v>
      </c>
      <c r="K82" s="6" t="s">
        <v>778</v>
      </c>
      <c r="L82" s="10" t="s">
        <v>635</v>
      </c>
      <c r="M82" s="2" t="s">
        <v>400</v>
      </c>
      <c r="N82" s="2"/>
      <c r="O82" s="6">
        <v>17</v>
      </c>
      <c r="P82" s="7">
        <v>42186</v>
      </c>
      <c r="Q82" s="2">
        <f t="shared" si="1"/>
        <v>2015</v>
      </c>
      <c r="R82" s="3" t="s">
        <v>619</v>
      </c>
      <c r="S82" s="3" t="s">
        <v>620</v>
      </c>
    </row>
    <row r="83" spans="1:19" ht="264.75" customHeight="1" x14ac:dyDescent="0.25">
      <c r="A83" s="1">
        <v>82</v>
      </c>
      <c r="B83" s="6" t="s">
        <v>463</v>
      </c>
      <c r="C83" s="6" t="s">
        <v>464</v>
      </c>
      <c r="D83" s="6" t="s">
        <v>465</v>
      </c>
      <c r="E83" s="6" t="s">
        <v>466</v>
      </c>
      <c r="F83" s="16" t="s">
        <v>793</v>
      </c>
      <c r="G83" s="4" t="s">
        <v>550</v>
      </c>
      <c r="H83" s="4" t="s">
        <v>550</v>
      </c>
      <c r="I83" s="4" t="s">
        <v>467</v>
      </c>
      <c r="J83" s="4" t="s">
        <v>569</v>
      </c>
      <c r="K83" s="6" t="s">
        <v>779</v>
      </c>
      <c r="L83" s="10" t="s">
        <v>636</v>
      </c>
      <c r="M83" s="2" t="s">
        <v>159</v>
      </c>
      <c r="N83" s="2"/>
      <c r="O83" s="6">
        <v>5</v>
      </c>
      <c r="P83" s="7">
        <v>44562</v>
      </c>
      <c r="Q83" s="2">
        <f t="shared" si="1"/>
        <v>2022</v>
      </c>
      <c r="R83" s="3" t="s">
        <v>623</v>
      </c>
      <c r="S83" s="3" t="s">
        <v>620</v>
      </c>
    </row>
    <row r="84" spans="1:19" ht="60" x14ac:dyDescent="0.25">
      <c r="A84" s="1">
        <v>83</v>
      </c>
      <c r="B84" s="6" t="s">
        <v>468</v>
      </c>
      <c r="C84" s="6" t="s">
        <v>469</v>
      </c>
      <c r="D84" s="6" t="s">
        <v>465</v>
      </c>
      <c r="E84" s="6" t="s">
        <v>710</v>
      </c>
      <c r="F84" s="16" t="s">
        <v>793</v>
      </c>
      <c r="G84" s="4" t="s">
        <v>470</v>
      </c>
      <c r="H84" s="4" t="s">
        <v>470</v>
      </c>
      <c r="I84" s="4" t="s">
        <v>551</v>
      </c>
      <c r="J84" s="4" t="s">
        <v>471</v>
      </c>
      <c r="K84" s="6" t="s">
        <v>472</v>
      </c>
      <c r="L84" s="10" t="s">
        <v>637</v>
      </c>
      <c r="M84" s="2" t="s">
        <v>473</v>
      </c>
      <c r="N84" s="2"/>
      <c r="O84" s="6">
        <v>61</v>
      </c>
      <c r="P84" s="7">
        <v>44531</v>
      </c>
      <c r="Q84" s="2">
        <f t="shared" si="1"/>
        <v>2021</v>
      </c>
      <c r="R84" s="3" t="s">
        <v>619</v>
      </c>
      <c r="S84" s="3" t="s">
        <v>620</v>
      </c>
    </row>
    <row r="85" spans="1:19" ht="45" x14ac:dyDescent="0.25">
      <c r="A85" s="1">
        <v>84</v>
      </c>
      <c r="B85" s="6" t="s">
        <v>474</v>
      </c>
      <c r="C85" s="6" t="s">
        <v>475</v>
      </c>
      <c r="D85" s="6" t="s">
        <v>529</v>
      </c>
      <c r="E85" s="6" t="s">
        <v>711</v>
      </c>
      <c r="F85" s="16" t="s">
        <v>793</v>
      </c>
      <c r="G85" s="4" t="s">
        <v>476</v>
      </c>
      <c r="H85" s="4" t="s">
        <v>476</v>
      </c>
      <c r="I85" s="4" t="s">
        <v>477</v>
      </c>
      <c r="J85" s="4" t="s">
        <v>570</v>
      </c>
      <c r="K85" s="6" t="s">
        <v>478</v>
      </c>
      <c r="L85" s="10" t="s">
        <v>638</v>
      </c>
      <c r="M85" s="2" t="s">
        <v>400</v>
      </c>
      <c r="N85" s="2"/>
      <c r="O85" s="6">
        <v>17941</v>
      </c>
      <c r="P85" s="7">
        <v>39295</v>
      </c>
      <c r="Q85" s="2">
        <f t="shared" si="1"/>
        <v>2007</v>
      </c>
      <c r="R85" s="3" t="s">
        <v>623</v>
      </c>
      <c r="S85" s="3" t="s">
        <v>620</v>
      </c>
    </row>
    <row r="86" spans="1:19" ht="45" x14ac:dyDescent="0.25">
      <c r="A86" s="1">
        <v>85</v>
      </c>
      <c r="B86" s="6" t="s">
        <v>479</v>
      </c>
      <c r="C86" s="6" t="s">
        <v>480</v>
      </c>
      <c r="D86" s="6" t="s">
        <v>699</v>
      </c>
      <c r="E86" s="6" t="s">
        <v>427</v>
      </c>
      <c r="F86" s="16" t="s">
        <v>793</v>
      </c>
      <c r="G86" s="4" t="s">
        <v>481</v>
      </c>
      <c r="H86" s="4" t="s">
        <v>481</v>
      </c>
      <c r="I86" s="4" t="s">
        <v>481</v>
      </c>
      <c r="J86" s="4" t="s">
        <v>482</v>
      </c>
      <c r="K86" s="6" t="s">
        <v>787</v>
      </c>
      <c r="L86" s="10" t="s">
        <v>639</v>
      </c>
      <c r="M86" s="2" t="s">
        <v>19</v>
      </c>
      <c r="N86" s="2"/>
      <c r="O86" s="6">
        <v>39</v>
      </c>
      <c r="P86" s="7">
        <v>44896</v>
      </c>
      <c r="Q86" s="2">
        <f t="shared" si="1"/>
        <v>2022</v>
      </c>
      <c r="R86" s="3" t="s">
        <v>619</v>
      </c>
      <c r="S86" s="3" t="s">
        <v>620</v>
      </c>
    </row>
    <row r="87" spans="1:19" ht="45" x14ac:dyDescent="0.25">
      <c r="A87" s="1">
        <v>86</v>
      </c>
      <c r="B87" s="6" t="s">
        <v>483</v>
      </c>
      <c r="C87" s="6" t="s">
        <v>484</v>
      </c>
      <c r="D87" s="6" t="s">
        <v>530</v>
      </c>
      <c r="E87" s="6" t="s">
        <v>427</v>
      </c>
      <c r="F87" s="16" t="s">
        <v>793</v>
      </c>
      <c r="G87" s="4" t="s">
        <v>485</v>
      </c>
      <c r="H87" s="4" t="s">
        <v>485</v>
      </c>
      <c r="I87" s="4" t="s">
        <v>485</v>
      </c>
      <c r="J87" s="4" t="s">
        <v>486</v>
      </c>
      <c r="K87" s="6" t="s">
        <v>487</v>
      </c>
      <c r="L87" s="10" t="s">
        <v>640</v>
      </c>
      <c r="M87" s="2" t="s">
        <v>579</v>
      </c>
      <c r="N87" s="2"/>
      <c r="O87" s="6">
        <v>43</v>
      </c>
      <c r="P87" s="7">
        <v>43770</v>
      </c>
      <c r="Q87" s="2">
        <f t="shared" si="1"/>
        <v>2019</v>
      </c>
      <c r="R87" s="3" t="s">
        <v>619</v>
      </c>
      <c r="S87" s="3" t="s">
        <v>620</v>
      </c>
    </row>
    <row r="88" spans="1:19" ht="75" x14ac:dyDescent="0.25">
      <c r="A88" s="1">
        <v>87</v>
      </c>
      <c r="B88" s="6" t="s">
        <v>488</v>
      </c>
      <c r="C88" s="6" t="s">
        <v>489</v>
      </c>
      <c r="D88" s="6" t="s">
        <v>490</v>
      </c>
      <c r="E88" s="6" t="s">
        <v>427</v>
      </c>
      <c r="F88" s="16" t="s">
        <v>793</v>
      </c>
      <c r="G88" s="4" t="s">
        <v>491</v>
      </c>
      <c r="H88" s="4" t="s">
        <v>491</v>
      </c>
      <c r="I88" s="4" t="s">
        <v>491</v>
      </c>
      <c r="J88" s="4" t="s">
        <v>492</v>
      </c>
      <c r="K88" s="6" t="s">
        <v>786</v>
      </c>
      <c r="L88" s="10" t="s">
        <v>641</v>
      </c>
      <c r="M88" s="2" t="s">
        <v>19</v>
      </c>
      <c r="N88" s="2"/>
      <c r="O88" s="6">
        <v>167</v>
      </c>
      <c r="P88" s="7">
        <v>44317</v>
      </c>
      <c r="Q88" s="2">
        <f t="shared" si="1"/>
        <v>2021</v>
      </c>
      <c r="R88" s="3" t="s">
        <v>619</v>
      </c>
      <c r="S88" s="3" t="s">
        <v>620</v>
      </c>
    </row>
    <row r="89" spans="1:19" ht="60" x14ac:dyDescent="0.25">
      <c r="A89" s="1">
        <v>88</v>
      </c>
      <c r="B89" s="6" t="s">
        <v>493</v>
      </c>
      <c r="C89" s="6" t="s">
        <v>494</v>
      </c>
      <c r="D89" s="6" t="s">
        <v>460</v>
      </c>
      <c r="E89" s="6" t="s">
        <v>799</v>
      </c>
      <c r="F89" s="16" t="s">
        <v>793</v>
      </c>
      <c r="G89" s="4" t="s">
        <v>495</v>
      </c>
      <c r="H89" s="4" t="s">
        <v>495</v>
      </c>
      <c r="I89" s="4" t="s">
        <v>495</v>
      </c>
      <c r="J89" s="4" t="s">
        <v>571</v>
      </c>
      <c r="K89" s="6" t="s">
        <v>496</v>
      </c>
      <c r="L89" s="10" t="s">
        <v>642</v>
      </c>
      <c r="M89" s="2" t="s">
        <v>61</v>
      </c>
      <c r="N89" s="2"/>
      <c r="O89" s="6">
        <v>787</v>
      </c>
      <c r="P89" s="7">
        <v>42370</v>
      </c>
      <c r="Q89" s="2">
        <f t="shared" si="1"/>
        <v>2016</v>
      </c>
      <c r="R89" s="3" t="s">
        <v>619</v>
      </c>
      <c r="S89" s="3" t="s">
        <v>620</v>
      </c>
    </row>
    <row r="90" spans="1:19" ht="165" customHeight="1" x14ac:dyDescent="0.25">
      <c r="A90" s="1">
        <v>89</v>
      </c>
      <c r="B90" s="6" t="s">
        <v>497</v>
      </c>
      <c r="C90" s="6" t="s">
        <v>498</v>
      </c>
      <c r="D90" s="6" t="s">
        <v>499</v>
      </c>
      <c r="E90" s="6" t="s">
        <v>500</v>
      </c>
      <c r="F90" s="16" t="s">
        <v>793</v>
      </c>
      <c r="G90" s="4" t="s">
        <v>552</v>
      </c>
      <c r="H90" s="4" t="s">
        <v>552</v>
      </c>
      <c r="I90" s="4" t="s">
        <v>552</v>
      </c>
      <c r="J90" s="4" t="s">
        <v>501</v>
      </c>
      <c r="K90" s="15" t="s">
        <v>780</v>
      </c>
      <c r="L90" s="10" t="s">
        <v>643</v>
      </c>
      <c r="M90" s="2" t="s">
        <v>19</v>
      </c>
      <c r="N90" s="2"/>
      <c r="O90" s="6">
        <v>8</v>
      </c>
      <c r="P90" s="7">
        <v>44393</v>
      </c>
      <c r="Q90" s="2">
        <f t="shared" si="1"/>
        <v>2021</v>
      </c>
      <c r="R90" s="3" t="s">
        <v>619</v>
      </c>
      <c r="S90" s="3" t="s">
        <v>620</v>
      </c>
    </row>
    <row r="91" spans="1:19" ht="103.5" customHeight="1" x14ac:dyDescent="0.25">
      <c r="A91" s="1">
        <v>90</v>
      </c>
      <c r="B91" s="6" t="s">
        <v>502</v>
      </c>
      <c r="C91" s="6" t="s">
        <v>503</v>
      </c>
      <c r="D91" s="6" t="s">
        <v>504</v>
      </c>
      <c r="E91" s="6" t="s">
        <v>500</v>
      </c>
      <c r="F91" s="16" t="s">
        <v>793</v>
      </c>
      <c r="G91" s="4" t="s">
        <v>553</v>
      </c>
      <c r="H91" s="4" t="s">
        <v>553</v>
      </c>
      <c r="I91" s="4" t="s">
        <v>554</v>
      </c>
      <c r="J91" s="4" t="s">
        <v>505</v>
      </c>
      <c r="K91" s="15" t="s">
        <v>781</v>
      </c>
      <c r="L91" s="10" t="s">
        <v>645</v>
      </c>
      <c r="M91" s="10" t="s">
        <v>644</v>
      </c>
      <c r="N91" s="2"/>
      <c r="O91" s="6">
        <v>80</v>
      </c>
      <c r="P91" s="7">
        <v>43279</v>
      </c>
      <c r="Q91" s="2">
        <f t="shared" si="1"/>
        <v>2018</v>
      </c>
      <c r="R91" s="3" t="s">
        <v>626</v>
      </c>
      <c r="S91" s="3" t="s">
        <v>620</v>
      </c>
    </row>
    <row r="92" spans="1:19" ht="132" customHeight="1" x14ac:dyDescent="0.25">
      <c r="A92" s="1">
        <v>91</v>
      </c>
      <c r="B92" s="6" t="s">
        <v>506</v>
      </c>
      <c r="C92" s="6" t="s">
        <v>507</v>
      </c>
      <c r="D92" s="6" t="s">
        <v>528</v>
      </c>
      <c r="E92" s="6" t="s">
        <v>500</v>
      </c>
      <c r="F92" s="16" t="s">
        <v>793</v>
      </c>
      <c r="G92" s="4" t="s">
        <v>508</v>
      </c>
      <c r="H92" s="4" t="s">
        <v>508</v>
      </c>
      <c r="I92" s="4" t="s">
        <v>555</v>
      </c>
      <c r="J92" s="4" t="s">
        <v>509</v>
      </c>
      <c r="K92" s="15" t="s">
        <v>782</v>
      </c>
      <c r="L92" s="10" t="s">
        <v>646</v>
      </c>
      <c r="M92" s="2" t="s">
        <v>19</v>
      </c>
      <c r="N92" s="2"/>
      <c r="O92" s="6">
        <v>156</v>
      </c>
      <c r="P92" s="7">
        <v>43435</v>
      </c>
      <c r="Q92" s="2">
        <f t="shared" si="1"/>
        <v>2018</v>
      </c>
      <c r="R92" s="3" t="s">
        <v>647</v>
      </c>
      <c r="S92" s="3" t="s">
        <v>620</v>
      </c>
    </row>
    <row r="93" spans="1:19" ht="45" x14ac:dyDescent="0.25">
      <c r="A93" s="1">
        <v>92</v>
      </c>
      <c r="B93" s="6" t="s">
        <v>510</v>
      </c>
      <c r="C93" s="6" t="s">
        <v>511</v>
      </c>
      <c r="D93" s="6" t="s">
        <v>529</v>
      </c>
      <c r="E93" s="6" t="s">
        <v>512</v>
      </c>
      <c r="F93" s="16" t="s">
        <v>793</v>
      </c>
      <c r="G93" s="4" t="s">
        <v>513</v>
      </c>
      <c r="H93" s="4" t="s">
        <v>513</v>
      </c>
      <c r="I93" s="4" t="s">
        <v>555</v>
      </c>
      <c r="J93" s="4" t="s">
        <v>514</v>
      </c>
      <c r="K93" s="15" t="s">
        <v>783</v>
      </c>
      <c r="L93" s="10" t="s">
        <v>646</v>
      </c>
      <c r="M93" s="2" t="s">
        <v>19</v>
      </c>
      <c r="N93" s="2"/>
      <c r="O93" s="6">
        <v>2866</v>
      </c>
      <c r="P93" s="7">
        <v>43237</v>
      </c>
      <c r="Q93" s="2">
        <f t="shared" ref="Q93:Q94" si="2">YEAR(P93)</f>
        <v>2018</v>
      </c>
      <c r="R93" s="3" t="s">
        <v>647</v>
      </c>
      <c r="S93" s="3" t="s">
        <v>620</v>
      </c>
    </row>
    <row r="94" spans="1:19" ht="204.75" customHeight="1" x14ac:dyDescent="0.25">
      <c r="A94" s="1">
        <v>93</v>
      </c>
      <c r="B94" s="2" t="s">
        <v>515</v>
      </c>
      <c r="C94" s="6" t="s">
        <v>516</v>
      </c>
      <c r="D94" s="2" t="s">
        <v>517</v>
      </c>
      <c r="E94" s="2" t="s">
        <v>427</v>
      </c>
      <c r="F94" s="16" t="s">
        <v>793</v>
      </c>
      <c r="G94" s="4" t="s">
        <v>518</v>
      </c>
      <c r="H94" s="4" t="s">
        <v>518</v>
      </c>
      <c r="I94" s="4" t="s">
        <v>518</v>
      </c>
      <c r="J94" s="4" t="s">
        <v>519</v>
      </c>
      <c r="K94" s="15" t="s">
        <v>784</v>
      </c>
      <c r="L94" s="10" t="s">
        <v>648</v>
      </c>
      <c r="M94" s="2" t="s">
        <v>19</v>
      </c>
      <c r="N94" s="2"/>
      <c r="O94" s="2">
        <v>5</v>
      </c>
      <c r="P94" s="5">
        <v>44630</v>
      </c>
      <c r="Q94" s="2">
        <f t="shared" si="2"/>
        <v>2022</v>
      </c>
      <c r="R94" s="3" t="s">
        <v>619</v>
      </c>
      <c r="S94" s="3" t="s">
        <v>620</v>
      </c>
    </row>
    <row r="95" spans="1:19" ht="81" customHeight="1" x14ac:dyDescent="0.25">
      <c r="A95" s="1">
        <v>94</v>
      </c>
      <c r="B95" s="2" t="s">
        <v>520</v>
      </c>
      <c r="C95" s="6" t="s">
        <v>521</v>
      </c>
      <c r="D95" s="6" t="s">
        <v>381</v>
      </c>
      <c r="E95" s="2" t="s">
        <v>526</v>
      </c>
      <c r="F95" s="16" t="s">
        <v>793</v>
      </c>
      <c r="G95" s="4" t="s">
        <v>522</v>
      </c>
      <c r="H95" s="4" t="s">
        <v>522</v>
      </c>
      <c r="I95" s="4" t="s">
        <v>522</v>
      </c>
      <c r="J95" s="4" t="s">
        <v>523</v>
      </c>
      <c r="K95" s="15" t="s">
        <v>785</v>
      </c>
      <c r="L95" s="10" t="s">
        <v>649</v>
      </c>
      <c r="M95" s="2" t="s">
        <v>19</v>
      </c>
      <c r="N95" s="2"/>
      <c r="O95" s="2">
        <v>469</v>
      </c>
      <c r="P95" s="5">
        <v>43132</v>
      </c>
      <c r="Q95" s="2">
        <f>YEAR(P95)</f>
        <v>2018</v>
      </c>
      <c r="R95" s="3" t="s">
        <v>619</v>
      </c>
      <c r="S95" s="3" t="s">
        <v>620</v>
      </c>
    </row>
    <row r="96" spans="1:19" x14ac:dyDescent="0.25">
      <c r="A96" s="2"/>
      <c r="B96" s="2"/>
      <c r="C96" s="2"/>
      <c r="D96" s="2"/>
      <c r="E96" s="2"/>
      <c r="F96" s="2"/>
      <c r="G96" s="2"/>
      <c r="H96" s="2"/>
      <c r="I96" s="2"/>
      <c r="J96" s="2"/>
      <c r="K96" s="2"/>
      <c r="L96" s="2"/>
      <c r="M96" s="2"/>
      <c r="N96" s="2"/>
      <c r="O96" s="2"/>
      <c r="P96" s="2"/>
      <c r="Q96" s="2"/>
    </row>
  </sheetData>
  <autoFilter ref="A1:Q95" xr:uid="{00000000-0009-0000-0000-000000000000}"/>
  <phoneticPr fontId="10" type="noConversion"/>
  <hyperlinks>
    <hyperlink ref="I19" r:id="rId1" xr:uid="{00000000-0004-0000-0000-000000000000}"/>
    <hyperlink ref="I55" r:id="rId2" xr:uid="{00000000-0004-0000-0000-000002000000}"/>
    <hyperlink ref="G56" r:id="rId3" xr:uid="{00000000-0004-0000-0000-000003000000}"/>
    <hyperlink ref="J56" r:id="rId4" xr:uid="{00000000-0004-0000-0000-000004000000}"/>
    <hyperlink ref="G57" r:id="rId5" xr:uid="{00000000-0004-0000-0000-000005000000}"/>
    <hyperlink ref="J57" r:id="rId6" xr:uid="{00000000-0004-0000-0000-000007000000}"/>
    <hyperlink ref="G58" r:id="rId7" xr:uid="{00000000-0004-0000-0000-000008000000}"/>
    <hyperlink ref="G59" r:id="rId8" xr:uid="{00000000-0004-0000-0000-000009000000}"/>
    <hyperlink ref="J59" r:id="rId9" xr:uid="{00000000-0004-0000-0000-00000A000000}"/>
    <hyperlink ref="G60" r:id="rId10" xr:uid="{00000000-0004-0000-0000-00000B000000}"/>
    <hyperlink ref="J60" r:id="rId11" xr:uid="{00000000-0004-0000-0000-00000C000000}"/>
    <hyperlink ref="J61" r:id="rId12" xr:uid="{00000000-0004-0000-0000-00000E000000}"/>
    <hyperlink ref="G62" r:id="rId13" xr:uid="{00000000-0004-0000-0000-00000F000000}"/>
    <hyperlink ref="J62" r:id="rId14" xr:uid="{00000000-0004-0000-0000-000010000000}"/>
    <hyperlink ref="I63" r:id="rId15" xr:uid="{00000000-0004-0000-0000-000011000000}"/>
    <hyperlink ref="G64" r:id="rId16" xr:uid="{00000000-0004-0000-0000-000012000000}"/>
    <hyperlink ref="G65" r:id="rId17" xr:uid="{00000000-0004-0000-0000-000013000000}"/>
    <hyperlink ref="J65" r:id="rId18" xr:uid="{00000000-0004-0000-0000-000014000000}"/>
    <hyperlink ref="G66" r:id="rId19" xr:uid="{00000000-0004-0000-0000-000015000000}"/>
    <hyperlink ref="J66" r:id="rId20" xr:uid="{00000000-0004-0000-0000-000016000000}"/>
    <hyperlink ref="J67" r:id="rId21" xr:uid="{00000000-0004-0000-0000-000017000000}"/>
    <hyperlink ref="I68" r:id="rId22" xr:uid="{00000000-0004-0000-0000-000018000000}"/>
    <hyperlink ref="J68" r:id="rId23" xr:uid="{00000000-0004-0000-0000-000019000000}"/>
    <hyperlink ref="I69" r:id="rId24" xr:uid="{00000000-0004-0000-0000-00001A000000}"/>
    <hyperlink ref="G70" r:id="rId25" xr:uid="{00000000-0004-0000-0000-00001B000000}"/>
    <hyperlink ref="J70" r:id="rId26" xr:uid="{00000000-0004-0000-0000-00001C000000}"/>
    <hyperlink ref="G71" r:id="rId27" xr:uid="{00000000-0004-0000-0000-00001D000000}"/>
    <hyperlink ref="I71" r:id="rId28" xr:uid="{00000000-0004-0000-0000-00001E000000}"/>
    <hyperlink ref="J71" r:id="rId29" xr:uid="{00000000-0004-0000-0000-00001F000000}"/>
    <hyperlink ref="I72" r:id="rId30" xr:uid="{00000000-0004-0000-0000-000020000000}"/>
    <hyperlink ref="J72" r:id="rId31" xr:uid="{00000000-0004-0000-0000-000021000000}"/>
    <hyperlink ref="I73" r:id="rId32" xr:uid="{00000000-0004-0000-0000-000022000000}"/>
    <hyperlink ref="G74" r:id="rId33" xr:uid="{00000000-0004-0000-0000-000023000000}"/>
    <hyperlink ref="G75" r:id="rId34" xr:uid="{00000000-0004-0000-0000-000024000000}"/>
    <hyperlink ref="J75" r:id="rId35" xr:uid="{00000000-0004-0000-0000-000025000000}"/>
    <hyperlink ref="G76" r:id="rId36" xr:uid="{00000000-0004-0000-0000-000026000000}"/>
    <hyperlink ref="J77" r:id="rId37" xr:uid="{00000000-0004-0000-0000-000027000000}"/>
    <hyperlink ref="I78" r:id="rId38" xr:uid="{00000000-0004-0000-0000-000028000000}"/>
    <hyperlink ref="J78" r:id="rId39" xr:uid="{00000000-0004-0000-0000-000029000000}"/>
    <hyperlink ref="G79" r:id="rId40" xr:uid="{00000000-0004-0000-0000-00002A000000}"/>
    <hyperlink ref="J79" r:id="rId41" xr:uid="{00000000-0004-0000-0000-00002B000000}"/>
    <hyperlink ref="I80" r:id="rId42" xr:uid="{00000000-0004-0000-0000-00002C000000}"/>
    <hyperlink ref="I83" r:id="rId43" xr:uid="{00000000-0004-0000-0000-00002E000000}"/>
    <hyperlink ref="G84" r:id="rId44" xr:uid="{00000000-0004-0000-0000-00002F000000}"/>
    <hyperlink ref="J84" r:id="rId45" xr:uid="{00000000-0004-0000-0000-000030000000}"/>
    <hyperlink ref="G85" r:id="rId46" xr:uid="{00000000-0004-0000-0000-000031000000}"/>
    <hyperlink ref="I85" r:id="rId47" xr:uid="{00000000-0004-0000-0000-000032000000}"/>
    <hyperlink ref="G86" r:id="rId48" xr:uid="{00000000-0004-0000-0000-000033000000}"/>
    <hyperlink ref="J86" r:id="rId49" xr:uid="{00000000-0004-0000-0000-000034000000}"/>
    <hyperlink ref="G87" r:id="rId50" xr:uid="{00000000-0004-0000-0000-000035000000}"/>
    <hyperlink ref="J87" r:id="rId51" xr:uid="{00000000-0004-0000-0000-000036000000}"/>
    <hyperlink ref="G88" r:id="rId52" xr:uid="{00000000-0004-0000-0000-000037000000}"/>
    <hyperlink ref="J88" r:id="rId53" xr:uid="{00000000-0004-0000-0000-000038000000}"/>
    <hyperlink ref="G89" r:id="rId54" xr:uid="{00000000-0004-0000-0000-000039000000}"/>
    <hyperlink ref="G90" r:id="rId55" xr:uid="{00000000-0004-0000-0000-00003A000000}"/>
    <hyperlink ref="J90" r:id="rId56" xr:uid="{00000000-0004-0000-0000-00003B000000}"/>
    <hyperlink ref="G91" r:id="rId57" xr:uid="{00000000-0004-0000-0000-00003C000000}"/>
    <hyperlink ref="J91" r:id="rId58" xr:uid="{00000000-0004-0000-0000-00003D000000}"/>
    <hyperlink ref="G92" r:id="rId59" xr:uid="{00000000-0004-0000-0000-00003E000000}"/>
    <hyperlink ref="J92" r:id="rId60" xr:uid="{00000000-0004-0000-0000-00003F000000}"/>
    <hyperlink ref="G93" r:id="rId61" xr:uid="{00000000-0004-0000-0000-000040000000}"/>
    <hyperlink ref="J93" r:id="rId62" xr:uid="{00000000-0004-0000-0000-000041000000}"/>
    <hyperlink ref="G94" r:id="rId63" xr:uid="{00000000-0004-0000-0000-000042000000}"/>
    <hyperlink ref="I94" r:id="rId64" xr:uid="{00000000-0004-0000-0000-000043000000}"/>
    <hyperlink ref="J94" r:id="rId65" xr:uid="{00000000-0004-0000-0000-000044000000}"/>
    <hyperlink ref="G95" r:id="rId66" xr:uid="{00000000-0004-0000-0000-000045000000}"/>
    <hyperlink ref="I95" r:id="rId67" xr:uid="{00000000-0004-0000-0000-000046000000}"/>
    <hyperlink ref="J95" r:id="rId68" xr:uid="{00000000-0004-0000-0000-000047000000}"/>
    <hyperlink ref="I9" r:id="rId69" xr:uid="{E3F61902-F6B9-43C0-A602-A4192B01BA89}"/>
    <hyperlink ref="G77" r:id="rId70" xr:uid="{26BE771F-80D1-4DB6-B2E8-E410BAF8BB8E}"/>
    <hyperlink ref="J44" r:id="rId71" xr:uid="{8B4967A8-C54D-47E5-A025-6BF6601471AD}"/>
    <hyperlink ref="J49" r:id="rId72" xr:uid="{ADA3684F-E9F2-4FB5-BB9B-98A481714EF0}"/>
    <hyperlink ref="J73" r:id="rId73" xr:uid="{DCED5798-E16E-4F7C-BD5D-23E835746EAD}"/>
    <hyperlink ref="I2" r:id="rId74" xr:uid="{F3CCAB22-25EE-41B4-8107-A28C1A96AD76}"/>
    <hyperlink ref="I3" r:id="rId75" xr:uid="{D0EE4E8E-7D75-4AA4-80CB-6FD21F593D37}"/>
    <hyperlink ref="I4" r:id="rId76" xr:uid="{279C954D-CD8C-42AC-A08D-F9C735DF678A}"/>
    <hyperlink ref="I5" r:id="rId77" xr:uid="{7956ED11-4752-4A45-84C1-39C16526D3B2}"/>
    <hyperlink ref="I6" r:id="rId78" xr:uid="{FDE7106B-6B04-4566-B99B-93E592F17ABD}"/>
    <hyperlink ref="I7" r:id="rId79" xr:uid="{1873EB50-E14F-46A4-8FFD-B4A86509D3DB}"/>
    <hyperlink ref="I8" r:id="rId80" xr:uid="{1D97317F-0FD3-4821-A401-34DAB1602D96}"/>
    <hyperlink ref="I10" r:id="rId81" xr:uid="{6E914027-69C5-44F7-8239-715C4527C27C}"/>
    <hyperlink ref="I11" r:id="rId82" xr:uid="{7B3E5682-A93F-46A1-BC8C-9FBE35AB6A9C}"/>
    <hyperlink ref="I12" r:id="rId83" xr:uid="{0228E6EE-ACB6-4F7F-963F-FE5C50B31EF0}"/>
    <hyperlink ref="I13" r:id="rId84" xr:uid="{47348EDE-D9FD-4824-A353-5EF1D5D0EA47}"/>
    <hyperlink ref="I14" r:id="rId85" xr:uid="{0B324605-9ADC-45FA-B7A6-854BEDA6403C}"/>
    <hyperlink ref="I15" r:id="rId86" xr:uid="{2F4C60C1-1FCE-4B5F-BF7F-DE67E6C95547}"/>
    <hyperlink ref="I16" r:id="rId87" xr:uid="{4FB6D041-5EE5-4E8F-BD5D-B87487EF4399}"/>
    <hyperlink ref="I17" r:id="rId88" xr:uid="{C577B414-36EB-4C0F-A14D-579F7474AE49}"/>
    <hyperlink ref="I18" r:id="rId89" xr:uid="{83CEA42B-B9BB-4645-B2D6-DE99A1A373C1}"/>
    <hyperlink ref="I20" r:id="rId90" xr:uid="{1142DA67-51B0-4512-8D3B-EAB4C07314B5}"/>
    <hyperlink ref="I21" r:id="rId91" xr:uid="{8A2985D4-5C41-47E1-BBE0-AF37D0FBED22}"/>
    <hyperlink ref="I22" r:id="rId92" xr:uid="{26911AB4-761B-423E-9009-8C0D3D2BB479}"/>
    <hyperlink ref="I23" r:id="rId93" xr:uid="{9DDD2CE4-43F5-4C8B-BC93-02B8D6DE54CC}"/>
    <hyperlink ref="I24" r:id="rId94" xr:uid="{F85B94E5-9C2F-4305-AD2D-36547CE250FF}"/>
    <hyperlink ref="I25" r:id="rId95" xr:uid="{3A2B7C8A-40FF-4FEF-973D-E06940615C95}"/>
    <hyperlink ref="I26" r:id="rId96" xr:uid="{EC6995D9-2C77-40A7-8DBD-52A2C5B87C56}"/>
    <hyperlink ref="I27" r:id="rId97" xr:uid="{3A5C64DF-DC01-48E3-A000-8284DD398FD7}"/>
    <hyperlink ref="I28" r:id="rId98" xr:uid="{1A870D71-14A6-43F4-8790-EA0AAB5E1347}"/>
    <hyperlink ref="I30" r:id="rId99" xr:uid="{15131100-08E5-4126-83E8-67C162B942A2}"/>
    <hyperlink ref="I31" r:id="rId100" xr:uid="{BA067D51-B170-4207-BFC0-27137C93F19C}"/>
    <hyperlink ref="I32" r:id="rId101" xr:uid="{6E2C0977-E988-4A89-BBD9-45AFE3068475}"/>
    <hyperlink ref="I33" r:id="rId102" xr:uid="{1E011FBF-69E4-40CD-92C3-D51C50A7665D}"/>
    <hyperlink ref="I34" r:id="rId103" xr:uid="{169E202B-3300-47BF-B72D-70849668AEEB}"/>
    <hyperlink ref="I35" r:id="rId104" xr:uid="{6982DE52-C1CE-4CBD-B59D-FA352F351AF9}"/>
    <hyperlink ref="I36" r:id="rId105" xr:uid="{F1CF8B79-246A-4B21-BA9C-108736DD0873}"/>
    <hyperlink ref="I37" r:id="rId106" xr:uid="{B3E36641-5C79-4E85-8943-39A62B608BA2}"/>
    <hyperlink ref="I38" r:id="rId107" xr:uid="{7B0F13FD-172A-4F05-AE47-8BE9227B8FA9}"/>
    <hyperlink ref="I39" r:id="rId108" xr:uid="{4EF05914-4AC2-4B47-A8C9-0585C13D310F}"/>
    <hyperlink ref="I40" r:id="rId109" xr:uid="{EE7623F9-1D3D-4444-BA35-483B74F8813A}"/>
    <hyperlink ref="I41" r:id="rId110" xr:uid="{37ED680E-E8E5-4AC2-AA5C-C7FC82FDFAAE}"/>
    <hyperlink ref="I42" r:id="rId111" xr:uid="{FF535104-9587-42B7-AA52-89D0E7E8168C}"/>
    <hyperlink ref="I43" r:id="rId112" xr:uid="{71EE9DFE-6CB6-483D-AC2D-83FC3552797C}"/>
    <hyperlink ref="I45" r:id="rId113" xr:uid="{52C74744-7C8F-4B23-9E48-9B40DA00D200}"/>
    <hyperlink ref="I47" r:id="rId114" xr:uid="{CBB4C085-5E5E-4B75-BE0E-76A05072B66C}"/>
    <hyperlink ref="I48" r:id="rId115" xr:uid="{DB944268-05A1-4043-93C1-660216449E7D}"/>
    <hyperlink ref="I49" r:id="rId116" xr:uid="{E5C9C545-90EC-49A7-B57C-00D659804832}"/>
    <hyperlink ref="I50" r:id="rId117" xr:uid="{FC5DFA36-54D4-4CE4-91F4-DD820279E368}"/>
    <hyperlink ref="I51" r:id="rId118" xr:uid="{09A3D581-EE1A-4255-BB43-8172E946DFE1}"/>
    <hyperlink ref="I52" r:id="rId119" xr:uid="{A075F92B-4194-498B-B776-660CA319D795}"/>
    <hyperlink ref="I53" r:id="rId120" xr:uid="{895092BA-0652-4ECE-BB65-71C6F58359B5}"/>
    <hyperlink ref="I54" r:id="rId121" xr:uid="{1B5D8653-0BAE-44AB-95F9-442F2C47EE70}"/>
    <hyperlink ref="I82" r:id="rId122" xr:uid="{F9ECD712-5EBE-44DF-B66A-CF154C510B4C}"/>
    <hyperlink ref="G3" r:id="rId123" xr:uid="{DFD71B3E-FE76-40CE-B36C-BEF8A18BEFE1}"/>
    <hyperlink ref="G4" r:id="rId124" xr:uid="{EEF49A26-C582-4BD7-8176-1548502CDD6A}"/>
    <hyperlink ref="G5" r:id="rId125" xr:uid="{A6B13FD7-473E-4AF5-B934-2023172F7705}"/>
    <hyperlink ref="G2" r:id="rId126" xr:uid="{E0B34C12-DBA8-4BE9-8C77-96447045AA51}"/>
    <hyperlink ref="G6" r:id="rId127" xr:uid="{1A62D37B-E2B0-4F54-A423-2E2BE18EE2D5}"/>
    <hyperlink ref="G7" r:id="rId128" xr:uid="{41632A84-A047-4FA5-87A1-8A8568ABCB6C}"/>
    <hyperlink ref="G8" r:id="rId129" xr:uid="{521D65FC-CC4B-431F-A79A-D98192BCB78E}"/>
    <hyperlink ref="G10" r:id="rId130" xr:uid="{5690F7E3-77D8-4498-B710-2C93A419C43C}"/>
    <hyperlink ref="G13" r:id="rId131" display="https://github.com/weizhongli/cdhit/wiki" xr:uid="{993508CD-4639-4ABA-9852-CA3B7981E89B}"/>
    <hyperlink ref="G16" r:id="rId132" display="https://github.com/compmetagen/micca" xr:uid="{1DDF725D-61D0-49BD-AF17-4CE998F6E926}"/>
    <hyperlink ref="G17" r:id="rId133" xr:uid="{8268AC78-F4F2-4DF9-BAE6-8381C1558056}"/>
    <hyperlink ref="G22" r:id="rId134" display="https://github.com/matsen/pplacer" xr:uid="{BA42C4F4-F940-4713-85C0-9F0B7ADA4962}"/>
    <hyperlink ref="G30" r:id="rId135" xr:uid="{8850C7D2-7086-41DA-BBE4-3A58BCAE8858}"/>
    <hyperlink ref="G33" r:id="rId136" xr:uid="{AF9CCF6A-8245-4A3C-BA7B-708B1F7F9CD0}"/>
    <hyperlink ref="G35" r:id="rId137" display="https://github.com/gaberoo/FragGeneScan" xr:uid="{CD7EF1E2-74D7-4D29-8820-9BBE1204F211}"/>
    <hyperlink ref="G38" r:id="rId138" xr:uid="{3A02E791-9BF9-4CDA-95E9-A84FCF6181E3}"/>
    <hyperlink ref="G39" r:id="rId139" xr:uid="{7DABDF0B-917D-40AC-A3B6-663ACCEEF733}"/>
    <hyperlink ref="G40" r:id="rId140" xr:uid="{C43CE0A3-51B3-464F-BFD5-10DA90E07D3D}"/>
    <hyperlink ref="G41" r:id="rId141" xr:uid="{69D73A11-F365-49BC-8249-B419E605D83A}"/>
    <hyperlink ref="G42" r:id="rId142" xr:uid="{377009F6-5CE6-4726-92BF-354E855D986B}"/>
    <hyperlink ref="G43" r:id="rId143" display="https://github.com/biobakery/melonnpan" xr:uid="{647C44B3-CED9-44E8-8226-67FC77DEDBC3}"/>
    <hyperlink ref="G45" r:id="rId144" xr:uid="{BE6B6395-520B-4C04-BFCF-3A9C55F54637}"/>
    <hyperlink ref="G48" r:id="rId145" xr:uid="{1ED19AC0-0879-4281-9748-79BC60637EDF}"/>
    <hyperlink ref="G49" r:id="rId146" xr:uid="{E999A7AC-82A3-41E8-8710-46536741257F}"/>
    <hyperlink ref="G50" r:id="rId147" xr:uid="{80BDEE9F-B9C2-4C97-890B-FBC320B59F1B}"/>
    <hyperlink ref="G51" r:id="rId148" xr:uid="{984537D4-FE9F-4FCE-ABE9-547E46C0164F}"/>
    <hyperlink ref="G52" r:id="rId149" display="https://github.com/mixOmicsTeam/mixOmics" xr:uid="{A52BFBB0-DC58-400C-A0A6-F37C5C5112DF}"/>
    <hyperlink ref="G53" r:id="rId150" xr:uid="{DBFB472C-F47D-468F-9065-8BA3FCFB09A8}"/>
    <hyperlink ref="G54" r:id="rId151" xr:uid="{B65A6ED6-EE17-43FC-A1DC-90731C6174A3}"/>
    <hyperlink ref="G55" r:id="rId152" display="https://github.com/SegataLab/lefse" xr:uid="{ACD7BA61-D753-4EC6-A365-A40477E45440}"/>
    <hyperlink ref="I56" r:id="rId153" xr:uid="{C01A2EF7-0B9A-4B77-A87F-9E2416339659}"/>
    <hyperlink ref="I58" r:id="rId154" xr:uid="{42CB4FD8-147C-48E7-AA09-7DD86EEF1A62}"/>
    <hyperlink ref="I57" r:id="rId155" xr:uid="{634EE09C-3549-4E2F-BB03-1566862017A0}"/>
    <hyperlink ref="I59" r:id="rId156" xr:uid="{A9315233-9FDD-48DC-8CB2-A66FCA5DF675}"/>
    <hyperlink ref="I60" r:id="rId157" xr:uid="{02230A52-7295-4769-B244-2C19246F1C36}"/>
    <hyperlink ref="I61" r:id="rId158" xr:uid="{8D28C515-039E-46EB-83A5-21FFB4F605DF}"/>
    <hyperlink ref="G61" r:id="rId159" display="https://github.com/malucalle/coda4microbiome" xr:uid="{5848B0A9-0EA4-42CB-B6E7-A9C496F0766F}"/>
    <hyperlink ref="I62" r:id="rId160" xr:uid="{05FA542A-D44D-48BE-A25A-16EE66F1D1E8}"/>
    <hyperlink ref="I64" r:id="rId161" xr:uid="{4ACB8425-C2CC-4767-BE69-DDA90D502BF5}"/>
    <hyperlink ref="I65" r:id="rId162" xr:uid="{892941A1-7121-43CD-8254-9982F63FFF1A}"/>
    <hyperlink ref="I66" r:id="rId163" xr:uid="{D345DD72-AED5-4903-9962-49B847620F60}"/>
    <hyperlink ref="G69" r:id="rId164" display="https://github.com/Jstacs/Jstacs/labels/GeMoMa" xr:uid="{4590217A-1395-4286-946B-3EDF68557A11}"/>
    <hyperlink ref="I70" r:id="rId165" xr:uid="{1D140106-6505-4F12-8767-3B6FC7973867}"/>
    <hyperlink ref="I74" r:id="rId166" xr:uid="{B7E5BE3E-B477-4303-BC91-64E8283D4C34}"/>
    <hyperlink ref="I75" r:id="rId167" xr:uid="{44A4203D-A3C7-4520-9B16-819A69074D7F}"/>
    <hyperlink ref="I76" r:id="rId168" xr:uid="{D2750378-0D52-4E61-AA2D-0FFD6FD64F55}"/>
    <hyperlink ref="I77" r:id="rId169" xr:uid="{7FA86D61-D3DB-4DAA-A0DD-9F74FFFCA5CD}"/>
    <hyperlink ref="I79" r:id="rId170" xr:uid="{FF95C54F-BB23-4F92-8E8D-88227CA8F856}"/>
    <hyperlink ref="I81" r:id="rId171" xr:uid="{E5866F46-8001-478B-AEA3-A8677446ECD7}"/>
    <hyperlink ref="J82" r:id="rId172" xr:uid="{DB3768E3-1F46-4072-B73D-E9661CE95C9D}"/>
    <hyperlink ref="G81" r:id="rId173" xr:uid="{95E8D025-E42D-4A7E-AD7E-E5316DDAB245}"/>
    <hyperlink ref="G83" r:id="rId174" xr:uid="{139C1F97-D934-4C8C-B842-31653618E90E}"/>
    <hyperlink ref="I84" r:id="rId175" xr:uid="{F3C27B04-096E-497F-8075-FF68CF53F2F8}"/>
    <hyperlink ref="I86" r:id="rId176" xr:uid="{F3F915F2-8B7F-490D-9409-A5D2F4ABD023}"/>
    <hyperlink ref="I87" r:id="rId177" xr:uid="{1888BD34-0DA8-4E68-B4CF-7EFDC3DFA64D}"/>
    <hyperlink ref="I88" r:id="rId178" xr:uid="{6B62C6B8-52CB-420F-AADB-BFA8C81621E5}"/>
    <hyperlink ref="I89" r:id="rId179" xr:uid="{81BFCBBA-3D53-4700-80D1-0B0AF795DCE7}"/>
    <hyperlink ref="I90" r:id="rId180" xr:uid="{CE11DD44-5842-4A96-8703-CF485858960E}"/>
    <hyperlink ref="I91" r:id="rId181" xr:uid="{358A9E84-445A-4D65-8C6D-690A35997C00}"/>
    <hyperlink ref="I92" r:id="rId182" xr:uid="{22A60424-185A-4F53-8F54-F0D1E920D8E7}"/>
    <hyperlink ref="I93" r:id="rId183" xr:uid="{828D51D9-BA11-4CA4-916D-F46CD2C223B3}"/>
    <hyperlink ref="J2" r:id="rId184" xr:uid="{4DDBF002-65D8-479C-A2F6-82EED4668E0E}"/>
    <hyperlink ref="J3" r:id="rId185" xr:uid="{22E5AE81-737D-4537-BFC0-FADE0C7CC98F}"/>
    <hyperlink ref="J4" r:id="rId186" xr:uid="{47B5763C-E124-4212-B02C-7FC1CF6ECC3E}"/>
    <hyperlink ref="J6" r:id="rId187" xr:uid="{3708B8C8-CE57-4B5A-A76A-4D526D8C28C5}"/>
    <hyperlink ref="J7" r:id="rId188" xr:uid="{A12BDA69-DF46-406D-BB85-9AD13E54633F}"/>
    <hyperlink ref="J8" r:id="rId189" xr:uid="{83575BB1-ED41-4D54-A7DE-EBB546CD6F7E}"/>
    <hyperlink ref="J9" r:id="rId190" xr:uid="{D0E91D8C-816D-4640-8EFA-93C6308C6734}"/>
    <hyperlink ref="J10" r:id="rId191" xr:uid="{81161AE6-DF95-4CE5-8625-608C13BCA80E}"/>
    <hyperlink ref="J11" r:id="rId192" xr:uid="{F4D6A461-1876-40FD-8F17-739553722975}"/>
    <hyperlink ref="J12" r:id="rId193" xr:uid="{ACE5C3BF-9231-45DC-AC2D-32C6ADB5E929}"/>
    <hyperlink ref="J13" r:id="rId194" xr:uid="{C81EF6DE-1E55-4621-83FE-4732898052C6}"/>
    <hyperlink ref="J14" r:id="rId195" xr:uid="{4A1CEC32-B831-42BF-94E6-DB0EC00E1928}"/>
    <hyperlink ref="J15" r:id="rId196" xr:uid="{FF78BE7F-1B51-4BDE-B615-11ABE733493F}"/>
    <hyperlink ref="J16" r:id="rId197" xr:uid="{80BEA04B-DAE3-4A61-AFB9-3F8F0EA739DC}"/>
    <hyperlink ref="J17" r:id="rId198" xr:uid="{67CE362C-9D8C-4C51-B0D4-99D444101C9E}"/>
    <hyperlink ref="J18" r:id="rId199" xr:uid="{0F450C68-790C-46D4-AF2C-97536A0117CC}"/>
    <hyperlink ref="J19" r:id="rId200" xr:uid="{D5414282-4EF8-4478-925D-37FD780F5E8D}"/>
    <hyperlink ref="J20" r:id="rId201" xr:uid="{17EBBFB3-6990-470E-8685-1C6AC1776113}"/>
    <hyperlink ref="J21" r:id="rId202" xr:uid="{DF5FE3F2-DD40-4D46-B5EA-86F5A2980412}"/>
    <hyperlink ref="J22" r:id="rId203" xr:uid="{AA077D8E-B8BE-4F68-86CA-8C425F057C7B}"/>
    <hyperlink ref="J23" r:id="rId204" xr:uid="{4EE101B7-9B6E-4B41-878B-E8ED81AB151C}"/>
    <hyperlink ref="J24" r:id="rId205" xr:uid="{31BB56C6-8040-42AC-90FB-A63933086DB6}"/>
    <hyperlink ref="J25" r:id="rId206" xr:uid="{64B4104E-54E9-48FA-89FC-434BDB65C4F4}"/>
    <hyperlink ref="J26" r:id="rId207" xr:uid="{1B12F0F4-A5D8-457F-8A01-5A3036F4CFDC}"/>
    <hyperlink ref="J27" r:id="rId208" xr:uid="{63DC49E5-F843-41BF-B0F3-11D79BBA01B4}"/>
    <hyperlink ref="J28" r:id="rId209" xr:uid="{15DE5CF2-93B7-4A5E-9FC6-95D78D2005AE}"/>
    <hyperlink ref="J29" r:id="rId210" xr:uid="{98D1CAF6-A83E-45EB-B2F9-4E7CCF467627}"/>
    <hyperlink ref="J30" r:id="rId211" xr:uid="{85BD94C0-041C-4A6D-94BA-B32B16342E44}"/>
    <hyperlink ref="J31" r:id="rId212" xr:uid="{908E0E8D-67B4-4B43-9C15-316A64ADF88F}"/>
    <hyperlink ref="J32" r:id="rId213" xr:uid="{B292CF21-3F3D-4C6E-BD3C-E13796800ED4}"/>
    <hyperlink ref="J33" r:id="rId214" xr:uid="{B64A2B35-08E4-4BE5-AFF0-293CA2B455AE}"/>
    <hyperlink ref="J34" r:id="rId215" xr:uid="{7CA6FD17-B663-42F5-934F-5A555F10F76E}"/>
    <hyperlink ref="J35" r:id="rId216" xr:uid="{92118496-804D-41DD-9899-4935B4B2D3C5}"/>
    <hyperlink ref="J36" r:id="rId217" xr:uid="{2EFF6DE4-07E5-47CC-9048-405B905D5191}"/>
    <hyperlink ref="J37" r:id="rId218" xr:uid="{B9689BDD-1EF0-478A-AD18-C23D7678984B}"/>
    <hyperlink ref="J38" r:id="rId219" xr:uid="{48112A3C-044E-4930-8F93-87880FFF3324}"/>
    <hyperlink ref="J39" r:id="rId220" xr:uid="{59FA759C-40B4-4997-9581-CDAC31371E6E}"/>
    <hyperlink ref="J40" r:id="rId221" xr:uid="{AE3B03F5-092E-43CA-B944-9745A49362D5}"/>
    <hyperlink ref="J41" r:id="rId222" xr:uid="{43E84136-3375-4C22-B20F-D59B7A092D44}"/>
    <hyperlink ref="J42" r:id="rId223" xr:uid="{1EF18B28-5533-441A-BF08-531971AB2EF7}"/>
    <hyperlink ref="J43" r:id="rId224" xr:uid="{35F5D7A8-4A42-40B0-A780-62F80F15E452}"/>
    <hyperlink ref="J45" r:id="rId225" xr:uid="{9469609D-60A2-4597-9DD9-441850946DCF}"/>
    <hyperlink ref="J46" r:id="rId226" xr:uid="{19877FFA-AAF9-40F6-ABE5-BB77106F0427}"/>
    <hyperlink ref="J47" r:id="rId227" xr:uid="{4212134B-8041-4634-923F-1E1548370015}"/>
    <hyperlink ref="J48" r:id="rId228" xr:uid="{505924D4-A85A-4501-9C19-850C753A47E6}"/>
    <hyperlink ref="J50" r:id="rId229" xr:uid="{C73F7218-8D68-415D-A9EF-EB7398D67117}"/>
    <hyperlink ref="J51" r:id="rId230" xr:uid="{1977C301-67B8-4C09-A5BA-5B1F4D3CD7EB}"/>
    <hyperlink ref="J52" r:id="rId231" xr:uid="{DAF13152-A83A-4A7E-AF9F-F3DFC09600AB}"/>
    <hyperlink ref="J53" r:id="rId232" xr:uid="{B7680AC6-E519-4B5B-9095-38277DCF9706}"/>
    <hyperlink ref="J54" r:id="rId233" xr:uid="{81A8900B-D787-4F38-B5ED-A263D2983C20}"/>
    <hyperlink ref="J5" r:id="rId234" xr:uid="{00156696-0BD6-4C1F-9510-3C13C5AEFE52}"/>
    <hyperlink ref="J55" r:id="rId235" xr:uid="{4BF44EB1-A8A6-4669-84FB-E98B2E5115DE}"/>
    <hyperlink ref="J58" r:id="rId236" xr:uid="{FC16ED5D-D6FD-4CDC-82B3-D91E646A9D87}"/>
    <hyperlink ref="J63" r:id="rId237" xr:uid="{E1734127-829E-4502-B1AF-57997E99AFEB}"/>
    <hyperlink ref="J64" r:id="rId238" xr:uid="{8031CACC-9983-4050-89FB-72296E7B79CC}"/>
    <hyperlink ref="J69" r:id="rId239" xr:uid="{FE5D1CA7-DF02-4698-8E66-0CEB3E910C98}"/>
    <hyperlink ref="J74" r:id="rId240" xr:uid="{49F84E90-6EA9-48EC-B717-6F04B7FE7944}"/>
    <hyperlink ref="J76" r:id="rId241" xr:uid="{5C0FEA22-12A3-44C0-910E-9EA1214C294F}"/>
    <hyperlink ref="J80" r:id="rId242" xr:uid="{81B0411F-4791-417D-BCFE-91D4197D8128}"/>
    <hyperlink ref="J81" r:id="rId243" xr:uid="{67E59A58-444C-4413-BA3B-19C773F45984}"/>
    <hyperlink ref="J83" r:id="rId244" xr:uid="{1EFCF1E9-D7CD-45D1-827B-AA752E3EDE13}"/>
    <hyperlink ref="J85" r:id="rId245" xr:uid="{7714910D-7746-43B3-A0F8-CDDB882E4168}"/>
    <hyperlink ref="J89" r:id="rId246" xr:uid="{08DC31A0-4A91-4780-B73A-BF08AB607630}"/>
    <hyperlink ref="G36" r:id="rId247" xr:uid="{006C3C27-FAA1-4223-8499-A095A6FBD0AB}"/>
    <hyperlink ref="H2" r:id="rId248" xr:uid="{0E6F78DD-09EA-4C88-9984-16C79CB4B3F5}"/>
    <hyperlink ref="H3" r:id="rId249" xr:uid="{2A3FB68A-2BEC-4225-91C1-A85FBE3D5B2C}"/>
    <hyperlink ref="H5" r:id="rId250" xr:uid="{DD358BBA-EA31-4ADF-9D4A-EBF4B466E714}"/>
    <hyperlink ref="H6" r:id="rId251" xr:uid="{70B8A57C-3D5D-4A4C-8244-D32F8F582596}"/>
    <hyperlink ref="H7" r:id="rId252" xr:uid="{31CCE9EE-FA64-4F2F-8D7E-288BC3FE1151}"/>
    <hyperlink ref="H8" r:id="rId253" xr:uid="{49898DF1-34BD-4AA9-8A02-5141C6A0A2F8}"/>
    <hyperlink ref="H10" r:id="rId254" xr:uid="{33D3045B-9662-4A04-87BA-56DCE61B82D1}"/>
    <hyperlink ref="H12" r:id="rId255" xr:uid="{3E35BC7B-7C0E-4D9F-8304-139665766493}"/>
    <hyperlink ref="H22" r:id="rId256" display="https://github.com/matsen/pplacer" xr:uid="{F11FCE14-055F-4493-A72E-CE6834E85298}"/>
    <hyperlink ref="H25" r:id="rId257" xr:uid="{688593A8-4249-47A3-AB4A-74623E69E87E}"/>
    <hyperlink ref="H28" r:id="rId258" xr:uid="{0707A148-FF34-46C8-BCB5-3BFB4FD08383}"/>
    <hyperlink ref="H30" r:id="rId259" xr:uid="{46C0A498-5ABC-410E-9AE2-EAEA873140D1}"/>
    <hyperlink ref="H33" r:id="rId260" xr:uid="{033A1B01-BD0C-4DBF-96E5-D5179E2D6C33}"/>
    <hyperlink ref="H35" r:id="rId261" display="https://github.com/gaberoo/FragGeneScan" xr:uid="{A82DE141-1B44-4167-9304-FB8411655EF3}"/>
    <hyperlink ref="H36" r:id="rId262" xr:uid="{BA789274-827D-4F09-98C0-72528C8C2261}"/>
    <hyperlink ref="H38" r:id="rId263" xr:uid="{EA0945C1-F1CD-454B-BCBB-78DBFE0693DF}"/>
    <hyperlink ref="H39" r:id="rId264" xr:uid="{BC7A6C16-22AD-4D6B-9BAC-7A213D8173DE}"/>
    <hyperlink ref="H40" r:id="rId265" xr:uid="{28143C6C-23C7-4856-8996-F9DF80A085E3}"/>
    <hyperlink ref="H41" r:id="rId266" xr:uid="{4875897C-E610-4997-9BFC-0B8657C08E61}"/>
    <hyperlink ref="H42" r:id="rId267" xr:uid="{C4F3D3F9-5A91-4C54-B269-C6ACB4521868}"/>
    <hyperlink ref="H43" r:id="rId268" display="https://github.com/biobakery/melonnpan" xr:uid="{50D37B93-6C05-451A-AA52-F98333B0F406}"/>
    <hyperlink ref="H45" r:id="rId269" xr:uid="{26C064A6-9662-431E-B254-3A1F08F88C31}"/>
    <hyperlink ref="H48" r:id="rId270" xr:uid="{4E73E234-77F8-4F04-8F73-A9541D802806}"/>
    <hyperlink ref="H49" r:id="rId271" xr:uid="{B87E7474-BBE1-47A8-9266-9EED9B09652D}"/>
    <hyperlink ref="H50" r:id="rId272" xr:uid="{0E26A03C-1A89-4A0E-B36C-CA5DA27104BF}"/>
    <hyperlink ref="H51" r:id="rId273" xr:uid="{BF00F5EA-9550-4BC7-BC40-4DDB32541728}"/>
    <hyperlink ref="H52" r:id="rId274" display="https://github.com/mixOmicsTeam/mixOmics" xr:uid="{548DF765-4C95-409B-BE3F-C31C663522B6}"/>
    <hyperlink ref="H53" r:id="rId275" xr:uid="{3003EC0D-5033-4A41-800B-EEB30171D33C}"/>
    <hyperlink ref="H54" r:id="rId276" xr:uid="{A026050B-A9E4-4023-BCA4-A1873F6F95DC}"/>
    <hyperlink ref="H55" r:id="rId277" display="https://github.com/SegataLab/lefse" xr:uid="{8FB5F3B0-FA59-417D-88DA-827E70D5BC21}"/>
    <hyperlink ref="H56" r:id="rId278" xr:uid="{72BF6F3E-9817-46F1-8627-D94B25A9434D}"/>
    <hyperlink ref="H57" r:id="rId279" xr:uid="{4197166A-1507-440C-BB3A-DA8CF9073FF3}"/>
    <hyperlink ref="H58" r:id="rId280" xr:uid="{9C8F032B-31EA-4C89-B3B5-5BAB0E75B5BD}"/>
    <hyperlink ref="H59" r:id="rId281" xr:uid="{EC5C61A2-D1FB-4BC5-9FD8-B9B5F2ACD20F}"/>
    <hyperlink ref="H60" r:id="rId282" xr:uid="{6B283489-8800-4C4A-BF65-DA42C724ECA3}"/>
    <hyperlink ref="H61" r:id="rId283" display="https://github.com/malucalle/coda4microbiome" xr:uid="{A09DCB1B-EDAD-4DEC-B6B1-8DA7A12C104B}"/>
    <hyperlink ref="H62" r:id="rId284" xr:uid="{C6A6C623-36F9-4AB0-8D0D-B75F106CEC04}"/>
    <hyperlink ref="H63" r:id="rId285" xr:uid="{FEAEAE53-4439-47C5-BED6-8DC531EB4546}"/>
    <hyperlink ref="H64" r:id="rId286" xr:uid="{61F325B8-F931-4A29-A36B-E0C4A817A81E}"/>
    <hyperlink ref="H65" r:id="rId287" xr:uid="{1D9F3E48-4F1E-4444-9196-82219DB2730B}"/>
    <hyperlink ref="H66" r:id="rId288" xr:uid="{2955152F-D7A3-4256-BD72-416ADB156F63}"/>
    <hyperlink ref="H68" r:id="rId289" xr:uid="{4F16B1FB-D1A0-452D-BD4F-A663260CFF59}"/>
    <hyperlink ref="H69" r:id="rId290" display="https://github.com/Jstacs/Jstacs/labels/GeMoMa" xr:uid="{53B92EF4-F5D3-4EED-B043-2F7605584E11}"/>
    <hyperlink ref="H70" r:id="rId291" xr:uid="{F0D3C359-8D38-4E3F-97CF-0E50869F7236}"/>
    <hyperlink ref="H71" r:id="rId292" xr:uid="{FF4C8DF9-12B8-4CD1-86AC-FDDE7C6307C9}"/>
    <hyperlink ref="H74" r:id="rId293" xr:uid="{EA0744C3-46EF-48ED-899E-B2FEB7954C4F}"/>
    <hyperlink ref="H75" r:id="rId294" xr:uid="{2D005184-7601-4E36-9679-55E535ED5884}"/>
    <hyperlink ref="H76" r:id="rId295" xr:uid="{393739B8-3C1E-4466-8BD7-91C16D884D3F}"/>
    <hyperlink ref="H77" r:id="rId296" xr:uid="{6C9920E4-FFA7-4556-A900-8B140AC8A18D}"/>
    <hyperlink ref="H78" r:id="rId297" xr:uid="{A0BBCEFB-9246-417A-B828-A1B8E06F2768}"/>
    <hyperlink ref="H79" r:id="rId298" xr:uid="{2C97A861-CB39-4BBD-A07B-C4C40C8A2E71}"/>
    <hyperlink ref="H81" r:id="rId299" xr:uid="{218805D8-237A-456B-A7FB-2BC1BB4AD379}"/>
    <hyperlink ref="H83" r:id="rId300" xr:uid="{C4A68581-36BF-401C-B4BB-DCB94C14641E}"/>
    <hyperlink ref="H84" r:id="rId301" xr:uid="{7F19CB4D-1F6D-443E-A536-76BD22335932}"/>
    <hyperlink ref="H85" r:id="rId302" xr:uid="{6E67DB3C-AD47-4069-8588-FFA1DCE1B3D3}"/>
    <hyperlink ref="H86" r:id="rId303" xr:uid="{B4F6586A-A4E6-4963-AA65-4A584D92CFF8}"/>
    <hyperlink ref="H87" r:id="rId304" xr:uid="{CD414A94-A942-49E3-BF1C-3DA0F6750C8E}"/>
    <hyperlink ref="H88" r:id="rId305" xr:uid="{E96EF456-2CC5-4B5D-BCE8-F0B8051DC318}"/>
    <hyperlink ref="H89" r:id="rId306" xr:uid="{FA207784-D180-4EB0-AF97-1A08BD04A8FD}"/>
    <hyperlink ref="H90" r:id="rId307" xr:uid="{E2519AA2-E43B-4C26-85E5-D546ADA1F66D}"/>
    <hyperlink ref="H91" r:id="rId308" xr:uid="{01DCCE51-7790-4147-8E0B-A6B2E84096CE}"/>
    <hyperlink ref="H92" r:id="rId309" xr:uid="{3D8914B6-2463-44D8-85F0-91AE34590F59}"/>
    <hyperlink ref="H93" r:id="rId310" xr:uid="{EC1EF053-5DEB-4B19-8BFE-4B339967D7E6}"/>
    <hyperlink ref="H94" r:id="rId311" xr:uid="{795FA703-7DF3-4FA3-ACAE-8CB6E171060C}"/>
    <hyperlink ref="H95" r:id="rId312" xr:uid="{6CD2C7FC-7C72-4787-99D4-DFAD34E3F2C7}"/>
  </hyperlinks>
  <pageMargins left="0.75" right="0.75" top="1" bottom="1" header="0" footer="0"/>
  <pageSetup orientation="landscape" r:id="rId313"/>
  <legacyDrawing r:id="rId314"/>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USUARIO</cp:lastModifiedBy>
  <dcterms:modified xsi:type="dcterms:W3CDTF">2023-08-31T14:58:03Z</dcterms:modified>
</cp:coreProperties>
</file>